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rrick\Downloads\S1_Data\"/>
    </mc:Choice>
  </mc:AlternateContent>
  <bookViews>
    <workbookView xWindow="0" yWindow="0" windowWidth="20460" windowHeight="7620"/>
  </bookViews>
  <sheets>
    <sheet name="Sheet1" sheetId="1" r:id="rId1"/>
  </sheets>
  <definedNames>
    <definedName name="_xlnm._FilterDatabase" localSheetId="0" hidden="1">Sheet1!$A$2:$AB$29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75" i="1" l="1"/>
  <c r="AA142" i="1"/>
  <c r="AA74" i="1"/>
  <c r="AA13" i="1"/>
  <c r="V157" i="1"/>
  <c r="V128" i="1"/>
  <c r="V85" i="1"/>
  <c r="V71" i="1"/>
  <c r="V64" i="1"/>
  <c r="AA267" i="1" l="1"/>
  <c r="V267" i="1"/>
  <c r="AA256" i="1"/>
  <c r="V256" i="1"/>
  <c r="V214" i="1"/>
  <c r="V192" i="1"/>
  <c r="AA95" i="1"/>
  <c r="V95" i="1"/>
  <c r="AA299" i="1" l="1"/>
  <c r="V299" i="1"/>
  <c r="AA298" i="1"/>
  <c r="V298" i="1"/>
  <c r="AA297" i="1"/>
  <c r="V297" i="1"/>
  <c r="AA296" i="1"/>
  <c r="V296" i="1"/>
  <c r="AA295" i="1"/>
  <c r="V295" i="1"/>
  <c r="AA294" i="1"/>
  <c r="V294" i="1"/>
  <c r="AA293" i="1"/>
  <c r="V293" i="1"/>
  <c r="AA292" i="1"/>
  <c r="V292" i="1"/>
  <c r="AA291" i="1"/>
  <c r="V291" i="1"/>
  <c r="AA290" i="1"/>
  <c r="V290" i="1"/>
  <c r="AA289" i="1"/>
  <c r="V289" i="1"/>
  <c r="AA288" i="1"/>
  <c r="V288" i="1"/>
  <c r="AA287" i="1"/>
  <c r="V287" i="1"/>
  <c r="AA286" i="1"/>
  <c r="V286" i="1"/>
  <c r="AA285" i="1"/>
  <c r="V285" i="1"/>
  <c r="AA284" i="1"/>
  <c r="V284" i="1"/>
  <c r="AA283" i="1"/>
  <c r="V283" i="1"/>
  <c r="AA282" i="1"/>
  <c r="V282" i="1"/>
  <c r="AA281" i="1"/>
  <c r="V281" i="1"/>
  <c r="AA280" i="1"/>
  <c r="V280" i="1"/>
  <c r="AA279" i="1"/>
  <c r="V279" i="1"/>
  <c r="AA278" i="1"/>
  <c r="V278" i="1"/>
  <c r="AA277" i="1"/>
  <c r="V277" i="1"/>
  <c r="AA276" i="1"/>
  <c r="V276" i="1"/>
  <c r="V275" i="1"/>
  <c r="AA274" i="1"/>
  <c r="V274" i="1"/>
  <c r="AA273" i="1"/>
  <c r="V273" i="1"/>
  <c r="AA272" i="1"/>
  <c r="V272" i="1"/>
  <c r="AA271" i="1"/>
  <c r="V271" i="1"/>
  <c r="AA270" i="1"/>
  <c r="V270" i="1"/>
  <c r="AA269" i="1"/>
  <c r="V269" i="1"/>
  <c r="AA268" i="1"/>
  <c r="V268" i="1"/>
  <c r="AA266" i="1"/>
  <c r="V266" i="1"/>
  <c r="AA265" i="1"/>
  <c r="V265" i="1"/>
  <c r="AA264" i="1"/>
  <c r="V264" i="1"/>
  <c r="AA263" i="1"/>
  <c r="V263" i="1"/>
  <c r="AA262" i="1"/>
  <c r="V262" i="1"/>
  <c r="AA261" i="1"/>
  <c r="V261" i="1"/>
  <c r="AA260" i="1"/>
  <c r="V260" i="1"/>
  <c r="AA259" i="1"/>
  <c r="V259" i="1"/>
  <c r="AA258" i="1"/>
  <c r="V258" i="1"/>
  <c r="AA257" i="1"/>
  <c r="V257" i="1"/>
  <c r="AA255" i="1"/>
  <c r="V255" i="1"/>
  <c r="AA254" i="1"/>
  <c r="V254" i="1"/>
  <c r="AA253" i="1"/>
  <c r="V253" i="1"/>
  <c r="AA252" i="1"/>
  <c r="V252" i="1"/>
  <c r="AA251" i="1"/>
  <c r="V251" i="1"/>
  <c r="AA250" i="1"/>
  <c r="V250" i="1"/>
  <c r="AA249" i="1"/>
  <c r="V249" i="1"/>
  <c r="AA248" i="1"/>
  <c r="V248" i="1"/>
  <c r="AA247" i="1"/>
  <c r="V247" i="1"/>
  <c r="AA246" i="1"/>
  <c r="V246" i="1"/>
  <c r="AA245" i="1"/>
  <c r="V245" i="1"/>
  <c r="AA244" i="1"/>
  <c r="V244" i="1"/>
  <c r="AA243" i="1"/>
  <c r="V243" i="1"/>
  <c r="AA242" i="1"/>
  <c r="V242" i="1"/>
  <c r="AA241" i="1"/>
  <c r="V241" i="1"/>
  <c r="AA240" i="1"/>
  <c r="V240" i="1"/>
  <c r="AA239" i="1"/>
  <c r="V239" i="1"/>
  <c r="AA238" i="1"/>
  <c r="V238" i="1"/>
  <c r="AA237" i="1"/>
  <c r="V237" i="1"/>
  <c r="AA236" i="1"/>
  <c r="V236" i="1"/>
  <c r="AA235" i="1"/>
  <c r="V235" i="1"/>
  <c r="AA234" i="1"/>
  <c r="V234" i="1"/>
  <c r="AA233" i="1"/>
  <c r="V233" i="1"/>
  <c r="AA232" i="1"/>
  <c r="V232" i="1"/>
  <c r="AA231" i="1"/>
  <c r="V231" i="1"/>
  <c r="AA230" i="1"/>
  <c r="V230" i="1"/>
  <c r="AA229" i="1"/>
  <c r="V229" i="1"/>
  <c r="AA228" i="1"/>
  <c r="V228" i="1"/>
  <c r="AA227" i="1"/>
  <c r="V227" i="1"/>
  <c r="AA226" i="1"/>
  <c r="V226" i="1"/>
  <c r="AA225" i="1"/>
  <c r="V225" i="1"/>
  <c r="AA224" i="1"/>
  <c r="V224" i="1"/>
  <c r="AA223" i="1"/>
  <c r="V223" i="1"/>
  <c r="AA222" i="1"/>
  <c r="V222" i="1"/>
  <c r="AA221" i="1"/>
  <c r="V221" i="1"/>
  <c r="AA220" i="1"/>
  <c r="V220" i="1"/>
  <c r="AA219" i="1"/>
  <c r="V219" i="1"/>
  <c r="AA218" i="1"/>
  <c r="V218" i="1"/>
  <c r="AA217" i="1"/>
  <c r="V217" i="1"/>
  <c r="AA216" i="1"/>
  <c r="V216" i="1"/>
  <c r="AA215" i="1"/>
  <c r="V215" i="1"/>
  <c r="AA214" i="1"/>
  <c r="AA213" i="1"/>
  <c r="V213" i="1"/>
  <c r="AA212" i="1"/>
  <c r="V212" i="1"/>
  <c r="AA211" i="1"/>
  <c r="V211" i="1"/>
  <c r="AA210" i="1"/>
  <c r="V210" i="1"/>
  <c r="AA209" i="1"/>
  <c r="V209" i="1"/>
  <c r="AA208" i="1"/>
  <c r="V208" i="1"/>
  <c r="AA207" i="1"/>
  <c r="V207" i="1"/>
  <c r="AA206" i="1"/>
  <c r="V206" i="1"/>
  <c r="AA205" i="1"/>
  <c r="V205" i="1"/>
  <c r="AA204" i="1"/>
  <c r="V204" i="1"/>
  <c r="AA203" i="1"/>
  <c r="V203" i="1"/>
  <c r="AA202" i="1"/>
  <c r="V202" i="1"/>
  <c r="AA201" i="1"/>
  <c r="V201" i="1"/>
  <c r="AA200" i="1"/>
  <c r="V200" i="1"/>
  <c r="AA199" i="1"/>
  <c r="V199" i="1"/>
  <c r="AA198" i="1"/>
  <c r="V198" i="1"/>
  <c r="AA197" i="1"/>
  <c r="V197" i="1"/>
  <c r="AA196" i="1"/>
  <c r="V196" i="1"/>
  <c r="AA195" i="1"/>
  <c r="V195" i="1"/>
  <c r="AA194" i="1"/>
  <c r="V194" i="1"/>
  <c r="AA193" i="1"/>
  <c r="V193" i="1"/>
  <c r="AA192" i="1"/>
  <c r="AA191" i="1"/>
  <c r="V191" i="1"/>
  <c r="AA190" i="1"/>
  <c r="V190" i="1"/>
  <c r="AA189" i="1"/>
  <c r="V189" i="1"/>
  <c r="AA188" i="1"/>
  <c r="V188" i="1"/>
  <c r="AA187" i="1"/>
  <c r="V187" i="1"/>
  <c r="AA186" i="1"/>
  <c r="V186" i="1"/>
  <c r="AA185" i="1"/>
  <c r="V185" i="1"/>
  <c r="AA184" i="1"/>
  <c r="V184" i="1"/>
  <c r="AA183" i="1"/>
  <c r="V183" i="1"/>
  <c r="AA182" i="1"/>
  <c r="V182" i="1"/>
  <c r="AA181" i="1"/>
  <c r="V181" i="1"/>
  <c r="AA180" i="1"/>
  <c r="V180" i="1"/>
  <c r="AA179" i="1"/>
  <c r="V179" i="1"/>
  <c r="AA178" i="1"/>
  <c r="V178" i="1"/>
  <c r="AA177" i="1"/>
  <c r="V177" i="1"/>
  <c r="AA176" i="1"/>
  <c r="V176" i="1"/>
  <c r="AA175" i="1"/>
  <c r="V175" i="1"/>
  <c r="AA174" i="1"/>
  <c r="V174" i="1"/>
  <c r="AA173" i="1"/>
  <c r="V173" i="1"/>
  <c r="AA172" i="1"/>
  <c r="V172" i="1"/>
  <c r="AA171" i="1"/>
  <c r="V171" i="1"/>
  <c r="AA170" i="1"/>
  <c r="V170" i="1"/>
  <c r="AA169" i="1"/>
  <c r="V169" i="1"/>
  <c r="AA168" i="1"/>
  <c r="V168" i="1"/>
  <c r="AA167" i="1"/>
  <c r="V167" i="1"/>
  <c r="AA166" i="1"/>
  <c r="V166" i="1"/>
  <c r="AA165" i="1"/>
  <c r="V165" i="1"/>
  <c r="AA164" i="1"/>
  <c r="V164" i="1"/>
  <c r="AA163" i="1"/>
  <c r="V163" i="1"/>
  <c r="AA162" i="1"/>
  <c r="V162" i="1"/>
  <c r="AA161" i="1"/>
  <c r="V161" i="1"/>
  <c r="AA160" i="1"/>
  <c r="V160" i="1"/>
  <c r="AA159" i="1"/>
  <c r="V159" i="1"/>
  <c r="AA158" i="1"/>
  <c r="V158" i="1"/>
  <c r="AA157" i="1"/>
  <c r="AA156" i="1"/>
  <c r="V156" i="1"/>
  <c r="AA155" i="1"/>
  <c r="V155" i="1"/>
  <c r="AA154" i="1"/>
  <c r="V154" i="1"/>
  <c r="AA153" i="1"/>
  <c r="V153" i="1"/>
  <c r="AA152" i="1"/>
  <c r="V152" i="1"/>
  <c r="AA151" i="1"/>
  <c r="V151" i="1"/>
  <c r="AA150" i="1"/>
  <c r="V150" i="1"/>
  <c r="AA149" i="1"/>
  <c r="V149" i="1"/>
  <c r="AA148" i="1"/>
  <c r="V148" i="1"/>
  <c r="AA147" i="1"/>
  <c r="V147" i="1"/>
  <c r="AA146" i="1"/>
  <c r="V146" i="1"/>
  <c r="AA145" i="1"/>
  <c r="V145" i="1"/>
  <c r="AA144" i="1"/>
  <c r="V144" i="1"/>
  <c r="AA143" i="1"/>
  <c r="V143" i="1"/>
  <c r="V142" i="1"/>
  <c r="AA141" i="1"/>
  <c r="V141" i="1"/>
  <c r="AA140" i="1"/>
  <c r="V140" i="1"/>
  <c r="AA139" i="1"/>
  <c r="V139" i="1"/>
  <c r="AA138" i="1"/>
  <c r="V138" i="1"/>
  <c r="AA137" i="1"/>
  <c r="V137" i="1"/>
  <c r="AA136" i="1"/>
  <c r="V136" i="1"/>
  <c r="AA135" i="1"/>
  <c r="V135" i="1"/>
  <c r="AA134" i="1"/>
  <c r="V134" i="1"/>
  <c r="AA133" i="1"/>
  <c r="V133" i="1"/>
  <c r="AA132" i="1"/>
  <c r="V132" i="1"/>
  <c r="AA131" i="1"/>
  <c r="V131" i="1"/>
  <c r="AA130" i="1"/>
  <c r="V130" i="1"/>
  <c r="AA129" i="1"/>
  <c r="V129" i="1"/>
  <c r="AA128" i="1"/>
  <c r="AA127" i="1"/>
  <c r="V127" i="1"/>
  <c r="AA126" i="1"/>
  <c r="V126" i="1"/>
  <c r="AA125" i="1"/>
  <c r="V125" i="1"/>
  <c r="AA124" i="1"/>
  <c r="V124" i="1"/>
  <c r="AA123" i="1"/>
  <c r="V123" i="1"/>
  <c r="AA122" i="1"/>
  <c r="V122" i="1"/>
  <c r="AA121" i="1"/>
  <c r="V121" i="1"/>
  <c r="AA120" i="1"/>
  <c r="V120" i="1"/>
  <c r="AA119" i="1"/>
  <c r="V119" i="1"/>
  <c r="AA118" i="1"/>
  <c r="V118" i="1"/>
  <c r="AA117" i="1"/>
  <c r="V117" i="1"/>
  <c r="AA116" i="1"/>
  <c r="V116" i="1"/>
  <c r="AA115" i="1"/>
  <c r="V115" i="1"/>
  <c r="AA114" i="1"/>
  <c r="V114" i="1"/>
  <c r="AA113" i="1"/>
  <c r="V113" i="1"/>
  <c r="AA112" i="1"/>
  <c r="V112" i="1"/>
  <c r="AA111" i="1"/>
  <c r="V111" i="1"/>
  <c r="AA110" i="1"/>
  <c r="V110" i="1"/>
  <c r="AA109" i="1"/>
  <c r="V109" i="1"/>
  <c r="AA108" i="1"/>
  <c r="V108" i="1"/>
  <c r="AA107" i="1"/>
  <c r="V107" i="1"/>
  <c r="AA106" i="1"/>
  <c r="V106" i="1"/>
  <c r="AA105" i="1"/>
  <c r="V105" i="1"/>
  <c r="AA104" i="1"/>
  <c r="V104" i="1"/>
  <c r="AA103" i="1"/>
  <c r="V103" i="1"/>
  <c r="AA102" i="1"/>
  <c r="V102" i="1"/>
  <c r="AA101" i="1"/>
  <c r="V101" i="1"/>
  <c r="AA100" i="1"/>
  <c r="V100" i="1"/>
  <c r="AA99" i="1"/>
  <c r="V99" i="1"/>
  <c r="AA98" i="1"/>
  <c r="V98" i="1"/>
  <c r="AA97" i="1"/>
  <c r="V97" i="1"/>
  <c r="AA96" i="1"/>
  <c r="V96" i="1"/>
  <c r="AA94" i="1"/>
  <c r="V94" i="1"/>
  <c r="AA93" i="1"/>
  <c r="V93" i="1"/>
  <c r="AA92" i="1"/>
  <c r="V92" i="1"/>
  <c r="AA91" i="1"/>
  <c r="V91" i="1"/>
  <c r="AA90" i="1"/>
  <c r="V90" i="1"/>
  <c r="AA89" i="1"/>
  <c r="V89" i="1"/>
  <c r="AA88" i="1"/>
  <c r="V88" i="1"/>
  <c r="AA87" i="1"/>
  <c r="V87" i="1"/>
  <c r="AA86" i="1"/>
  <c r="V86" i="1"/>
  <c r="AA85" i="1"/>
  <c r="AA84" i="1"/>
  <c r="V84" i="1"/>
  <c r="AA83" i="1"/>
  <c r="V83" i="1"/>
  <c r="AA82" i="1"/>
  <c r="V82" i="1"/>
  <c r="AA81" i="1"/>
  <c r="V81" i="1"/>
  <c r="AA80" i="1"/>
  <c r="V80" i="1"/>
  <c r="AA79" i="1"/>
  <c r="V79" i="1"/>
  <c r="AA78" i="1"/>
  <c r="V78" i="1"/>
  <c r="AA77" i="1"/>
  <c r="V77" i="1"/>
  <c r="AA76" i="1"/>
  <c r="V76" i="1"/>
  <c r="AA75" i="1"/>
  <c r="V75" i="1"/>
  <c r="V74" i="1"/>
  <c r="AA73" i="1"/>
  <c r="V73" i="1"/>
  <c r="AA72" i="1"/>
  <c r="V72" i="1"/>
  <c r="AA71" i="1"/>
  <c r="AA70" i="1"/>
  <c r="V70" i="1"/>
  <c r="AA69" i="1"/>
  <c r="V69" i="1"/>
  <c r="AA68" i="1"/>
  <c r="V68" i="1"/>
  <c r="AA67" i="1"/>
  <c r="V67" i="1"/>
  <c r="AA66" i="1"/>
  <c r="V66" i="1"/>
  <c r="AA65" i="1"/>
  <c r="V65" i="1"/>
  <c r="AA64" i="1"/>
  <c r="AA63" i="1"/>
  <c r="V63" i="1"/>
  <c r="AA62" i="1"/>
  <c r="V62" i="1"/>
  <c r="AA61" i="1"/>
  <c r="V61" i="1"/>
  <c r="AA60" i="1"/>
  <c r="V60" i="1"/>
  <c r="AA59" i="1"/>
  <c r="V59" i="1"/>
  <c r="AA58" i="1"/>
  <c r="V58" i="1"/>
  <c r="AA57" i="1"/>
  <c r="V57" i="1"/>
  <c r="AA56" i="1"/>
  <c r="V56" i="1"/>
  <c r="AA55" i="1"/>
  <c r="V55" i="1"/>
  <c r="AA54" i="1"/>
  <c r="V54" i="1"/>
  <c r="AA53" i="1"/>
  <c r="V53" i="1"/>
  <c r="AA52" i="1"/>
  <c r="V52" i="1"/>
  <c r="AA51" i="1"/>
  <c r="V51" i="1"/>
  <c r="AA50" i="1"/>
  <c r="V50" i="1"/>
  <c r="AA49" i="1"/>
  <c r="V49" i="1"/>
  <c r="AA48" i="1"/>
  <c r="V48" i="1"/>
  <c r="AA47" i="1"/>
  <c r="V47" i="1"/>
  <c r="AA46" i="1"/>
  <c r="V46" i="1"/>
  <c r="AA45" i="1"/>
  <c r="V45" i="1"/>
  <c r="AA44" i="1"/>
  <c r="V44" i="1"/>
  <c r="AA43" i="1"/>
  <c r="V43" i="1"/>
  <c r="AA42" i="1"/>
  <c r="V42" i="1"/>
  <c r="AA41" i="1"/>
  <c r="V41" i="1"/>
  <c r="AA40" i="1"/>
  <c r="V40" i="1"/>
  <c r="AA39" i="1"/>
  <c r="V39" i="1"/>
  <c r="AA38" i="1"/>
  <c r="V38" i="1"/>
  <c r="AA37" i="1"/>
  <c r="V37" i="1"/>
  <c r="AA36" i="1"/>
  <c r="V36" i="1"/>
  <c r="AA35" i="1"/>
  <c r="V35" i="1"/>
  <c r="AA34" i="1"/>
  <c r="V34" i="1"/>
  <c r="AA33" i="1"/>
  <c r="V33" i="1"/>
  <c r="AA32" i="1"/>
  <c r="V32" i="1"/>
  <c r="AA31" i="1"/>
  <c r="V31" i="1"/>
  <c r="AA30" i="1"/>
  <c r="V30" i="1"/>
  <c r="AA29" i="1"/>
  <c r="V29" i="1"/>
  <c r="AA28" i="1"/>
  <c r="V28" i="1"/>
  <c r="AA27" i="1"/>
  <c r="V27" i="1"/>
  <c r="AA26" i="1"/>
  <c r="V26" i="1"/>
  <c r="AA25" i="1"/>
  <c r="V25" i="1"/>
  <c r="AA24" i="1"/>
  <c r="V24" i="1"/>
  <c r="AA23" i="1"/>
  <c r="V23" i="1"/>
  <c r="AA22" i="1"/>
  <c r="V22" i="1"/>
  <c r="AA21" i="1"/>
  <c r="V21" i="1"/>
  <c r="AA20" i="1"/>
  <c r="V20" i="1"/>
  <c r="AA19" i="1"/>
  <c r="V19" i="1"/>
  <c r="AA18" i="1"/>
  <c r="V18" i="1"/>
  <c r="AA17" i="1"/>
  <c r="V17" i="1"/>
  <c r="AA16" i="1"/>
  <c r="V16" i="1"/>
  <c r="AA15" i="1"/>
  <c r="V15" i="1"/>
  <c r="AA14" i="1"/>
  <c r="V14" i="1"/>
  <c r="V13" i="1"/>
  <c r="AA12" i="1"/>
  <c r="V12" i="1"/>
  <c r="AA11" i="1"/>
  <c r="V11" i="1"/>
  <c r="AA10" i="1"/>
  <c r="V10" i="1"/>
  <c r="AA9" i="1"/>
  <c r="V9" i="1"/>
  <c r="AA8" i="1"/>
  <c r="V8" i="1"/>
  <c r="AA7" i="1"/>
  <c r="V7" i="1"/>
  <c r="AA6" i="1"/>
  <c r="V6" i="1"/>
  <c r="AA5" i="1"/>
  <c r="V5" i="1"/>
  <c r="AA4" i="1"/>
  <c r="V4" i="1"/>
  <c r="AA3" i="1"/>
  <c r="V3" i="1"/>
</calcChain>
</file>

<file path=xl/sharedStrings.xml><?xml version="1.0" encoding="utf-8"?>
<sst xmlns="http://schemas.openxmlformats.org/spreadsheetml/2006/main" count="3530" uniqueCount="45">
  <si>
    <t>Hb</t>
  </si>
  <si>
    <t>Yes</t>
  </si>
  <si>
    <t>Positive</t>
  </si>
  <si>
    <t>No</t>
  </si>
  <si>
    <t>Negative</t>
  </si>
  <si>
    <t>MTB not detected</t>
  </si>
  <si>
    <t>MTB detected</t>
  </si>
  <si>
    <t>Medium</t>
  </si>
  <si>
    <t>Rif resistance not detected</t>
  </si>
  <si>
    <t>Very Low</t>
  </si>
  <si>
    <t>High</t>
  </si>
  <si>
    <t>Trace</t>
  </si>
  <si>
    <t>Indeterminate</t>
  </si>
  <si>
    <t>Rif resistance detected</t>
  </si>
  <si>
    <t>Low</t>
  </si>
  <si>
    <t>Ct-value</t>
  </si>
  <si>
    <t>Undetermined</t>
  </si>
  <si>
    <t>Date IgG avidity assay run</t>
  </si>
  <si>
    <t>Extinction with urea</t>
  </si>
  <si>
    <t>Extinction without urea</t>
  </si>
  <si>
    <t>% RAI</t>
  </si>
  <si>
    <t>Date HCMV IgM run</t>
  </si>
  <si>
    <t>Cal extinction(IgM)</t>
  </si>
  <si>
    <t>Sample extinction</t>
  </si>
  <si>
    <t>Ratio</t>
  </si>
  <si>
    <t>Indication of high-avidity</t>
  </si>
  <si>
    <t>Indication of low-avidity</t>
  </si>
  <si>
    <t>WBC</t>
  </si>
  <si>
    <t>CurrentCoughTBScore</t>
  </si>
  <si>
    <t>ChestPain</t>
  </si>
  <si>
    <t>HIVStatus</t>
  </si>
  <si>
    <t>CurrentlySmoking</t>
  </si>
  <si>
    <t>PreviouslySmoking</t>
  </si>
  <si>
    <t>UltraResult</t>
  </si>
  <si>
    <t>MtbCulture</t>
  </si>
  <si>
    <t>UltraSemiquantitification</t>
  </si>
  <si>
    <t>UltraResistance</t>
  </si>
  <si>
    <t>HCMVqPCRResult</t>
  </si>
  <si>
    <t>HCMVqPCRCopies/ml</t>
  </si>
  <si>
    <t xml:space="preserve">HCMVIgGavidity </t>
  </si>
  <si>
    <t xml:space="preserve">HCMVIgM </t>
  </si>
  <si>
    <t>PreviousTB</t>
  </si>
  <si>
    <t>RespiratoryRate</t>
  </si>
  <si>
    <t>AbsoluteCD4</t>
  </si>
  <si>
    <t>TTP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Font="1"/>
    <xf numFmtId="0" fontId="1" fillId="0" borderId="0" xfId="0" applyFont="1"/>
    <xf numFmtId="4" fontId="1" fillId="0" borderId="0" xfId="0" applyNumberFormat="1" applyFont="1"/>
    <xf numFmtId="0" fontId="0" fillId="0" borderId="0" xfId="0" applyFill="1"/>
    <xf numFmtId="0" fontId="1" fillId="0" borderId="0" xfId="0" applyFont="1" applyFill="1"/>
    <xf numFmtId="15" fontId="0" fillId="0" borderId="0" xfId="0" applyNumberFormat="1" applyFill="1" applyBorder="1"/>
    <xf numFmtId="15" fontId="1" fillId="0" borderId="0" xfId="0" applyNumberFormat="1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2" fillId="0" borderId="0" xfId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0" fontId="4" fillId="0" borderId="0" xfId="0" applyFont="1"/>
    <xf numFmtId="15" fontId="0" fillId="0" borderId="0" xfId="0" applyNumberFormat="1"/>
    <xf numFmtId="15" fontId="1" fillId="0" borderId="0" xfId="0" applyNumberFormat="1" applyFont="1"/>
    <xf numFmtId="15" fontId="0" fillId="0" borderId="0" xfId="0" applyNumberFormat="1" applyBorder="1"/>
    <xf numFmtId="0" fontId="0" fillId="0" borderId="0" xfId="0" applyBorder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9"/>
  <sheetViews>
    <sheetView tabSelected="1" workbookViewId="0">
      <selection activeCell="J14" sqref="J14"/>
    </sheetView>
  </sheetViews>
  <sheetFormatPr defaultRowHeight="15" x14ac:dyDescent="0.25"/>
  <cols>
    <col min="3" max="4" width="9.28515625" bestFit="1" customWidth="1"/>
    <col min="5" max="6" width="9.28515625" customWidth="1"/>
    <col min="9" max="9" width="9.28515625" bestFit="1" customWidth="1"/>
    <col min="12" max="12" width="18" customWidth="1"/>
    <col min="14" max="14" width="9.28515625" bestFit="1" customWidth="1"/>
    <col min="15" max="15" width="11.7109375" customWidth="1"/>
    <col min="17" max="17" width="14.28515625" customWidth="1"/>
    <col min="18" max="18" width="20" customWidth="1"/>
    <col min="19" max="19" width="19.5703125" customWidth="1"/>
    <col min="20" max="20" width="22.85546875" customWidth="1"/>
    <col min="22" max="22" width="24.28515625" customWidth="1"/>
    <col min="23" max="23" width="9.42578125" bestFit="1" customWidth="1"/>
    <col min="24" max="24" width="14.5703125" customWidth="1"/>
    <col min="25" max="25" width="17.5703125" customWidth="1"/>
    <col min="26" max="26" width="9.28515625" bestFit="1" customWidth="1"/>
  </cols>
  <sheetData>
    <row r="1" spans="1:28" x14ac:dyDescent="0.25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</row>
    <row r="2" spans="1:28" ht="45" x14ac:dyDescent="0.25">
      <c r="A2" s="1" t="s">
        <v>28</v>
      </c>
      <c r="B2" s="1" t="s">
        <v>29</v>
      </c>
      <c r="C2" s="1" t="s">
        <v>0</v>
      </c>
      <c r="D2" s="1" t="s">
        <v>42</v>
      </c>
      <c r="E2" t="s">
        <v>27</v>
      </c>
      <c r="F2" s="1" t="s">
        <v>30</v>
      </c>
      <c r="G2" s="1" t="s">
        <v>43</v>
      </c>
      <c r="H2" t="s">
        <v>31</v>
      </c>
      <c r="I2" t="s">
        <v>32</v>
      </c>
      <c r="J2" s="1" t="s">
        <v>34</v>
      </c>
      <c r="K2" s="1" t="s">
        <v>44</v>
      </c>
      <c r="L2" s="1" t="s">
        <v>33</v>
      </c>
      <c r="M2" s="1" t="s">
        <v>35</v>
      </c>
      <c r="N2" s="1" t="s">
        <v>36</v>
      </c>
      <c r="O2" s="1" t="s">
        <v>41</v>
      </c>
      <c r="P2" s="2" t="s">
        <v>37</v>
      </c>
      <c r="Q2" s="2" t="s">
        <v>15</v>
      </c>
      <c r="R2" s="2" t="s">
        <v>38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39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40</v>
      </c>
    </row>
    <row r="3" spans="1:28" s="3" customFormat="1" x14ac:dyDescent="0.25">
      <c r="A3" s="3" t="s">
        <v>1</v>
      </c>
      <c r="B3" s="3" t="s">
        <v>1</v>
      </c>
      <c r="C3" s="3">
        <v>14</v>
      </c>
      <c r="D3" s="3">
        <v>18</v>
      </c>
      <c r="E3">
        <v>8.24</v>
      </c>
      <c r="F3" s="3" t="s">
        <v>2</v>
      </c>
      <c r="G3" s="3">
        <v>387</v>
      </c>
      <c r="H3" s="3" t="s">
        <v>1</v>
      </c>
      <c r="J3" s="3" t="s">
        <v>4</v>
      </c>
      <c r="L3" s="3" t="s">
        <v>5</v>
      </c>
      <c r="O3" s="3" t="s">
        <v>3</v>
      </c>
      <c r="P3" s="3" t="s">
        <v>4</v>
      </c>
      <c r="Q3" s="3" t="s">
        <v>16</v>
      </c>
      <c r="S3" s="7">
        <v>45567</v>
      </c>
      <c r="T3" s="9">
        <v>0.32</v>
      </c>
      <c r="U3" s="9">
        <v>0.46500000000000002</v>
      </c>
      <c r="V3" s="10">
        <f t="shared" ref="V3:V21" si="0">(T3/U3)*100</f>
        <v>68.817204301075265</v>
      </c>
      <c r="W3" s="10" t="s">
        <v>25</v>
      </c>
      <c r="X3" s="7">
        <v>45568</v>
      </c>
      <c r="Y3" s="9">
        <v>0.58699999999999997</v>
      </c>
      <c r="Z3" s="9">
        <v>7.9000000000000001E-2</v>
      </c>
      <c r="AA3">
        <f t="shared" ref="AA3:AA21" si="1">(Z3/Y3)</f>
        <v>0.1345826235093697</v>
      </c>
      <c r="AB3" t="s">
        <v>4</v>
      </c>
    </row>
    <row r="4" spans="1:28" s="3" customFormat="1" x14ac:dyDescent="0.25">
      <c r="A4" s="3" t="s">
        <v>1</v>
      </c>
      <c r="B4" s="3" t="s">
        <v>1</v>
      </c>
      <c r="C4" s="3">
        <v>12.9</v>
      </c>
      <c r="D4" s="3">
        <v>18</v>
      </c>
      <c r="E4">
        <v>13.05</v>
      </c>
      <c r="F4" s="3" t="s">
        <v>4</v>
      </c>
      <c r="H4" s="3" t="s">
        <v>1</v>
      </c>
      <c r="J4" s="3" t="s">
        <v>4</v>
      </c>
      <c r="L4" s="3" t="s">
        <v>5</v>
      </c>
      <c r="O4" s="3" t="s">
        <v>3</v>
      </c>
      <c r="P4" s="3" t="s">
        <v>4</v>
      </c>
      <c r="Q4" s="3" t="s">
        <v>16</v>
      </c>
      <c r="S4" s="7">
        <v>45567</v>
      </c>
      <c r="T4" s="9">
        <v>0.34</v>
      </c>
      <c r="U4" s="9">
        <v>0.40899999999999997</v>
      </c>
      <c r="V4" s="10">
        <f t="shared" si="0"/>
        <v>83.129584352078254</v>
      </c>
      <c r="W4" s="10" t="s">
        <v>25</v>
      </c>
      <c r="X4" s="7">
        <v>45568</v>
      </c>
      <c r="Y4" s="9">
        <v>0.58699999999999997</v>
      </c>
      <c r="Z4" s="9">
        <v>5.1999999999999998E-2</v>
      </c>
      <c r="AA4">
        <f t="shared" si="1"/>
        <v>8.8586030664395229E-2</v>
      </c>
      <c r="AB4" t="s">
        <v>4</v>
      </c>
    </row>
    <row r="5" spans="1:28" s="3" customFormat="1" x14ac:dyDescent="0.25">
      <c r="A5" s="3" t="s">
        <v>1</v>
      </c>
      <c r="B5" s="3" t="s">
        <v>1</v>
      </c>
      <c r="C5" s="3">
        <v>13.3</v>
      </c>
      <c r="D5" s="3">
        <v>26</v>
      </c>
      <c r="E5">
        <v>4.51</v>
      </c>
      <c r="F5" s="3" t="s">
        <v>2</v>
      </c>
      <c r="G5" s="3">
        <v>241</v>
      </c>
      <c r="H5" s="3" t="s">
        <v>3</v>
      </c>
      <c r="I5" s="3" t="s">
        <v>3</v>
      </c>
      <c r="J5" s="3" t="s">
        <v>2</v>
      </c>
      <c r="K5">
        <v>4</v>
      </c>
      <c r="L5" s="3" t="s">
        <v>6</v>
      </c>
      <c r="M5" s="3" t="s">
        <v>7</v>
      </c>
      <c r="N5" s="3" t="s">
        <v>8</v>
      </c>
      <c r="O5" s="3" t="s">
        <v>3</v>
      </c>
      <c r="P5" s="3" t="s">
        <v>4</v>
      </c>
      <c r="Q5" s="3" t="s">
        <v>16</v>
      </c>
      <c r="S5" s="7">
        <v>45567</v>
      </c>
      <c r="T5" s="9">
        <v>0.73399999999999999</v>
      </c>
      <c r="U5" s="9">
        <v>0.82899999999999996</v>
      </c>
      <c r="V5" s="10">
        <f t="shared" si="0"/>
        <v>88.540410132689999</v>
      </c>
      <c r="W5" s="10" t="s">
        <v>25</v>
      </c>
      <c r="X5" s="7">
        <v>45568</v>
      </c>
      <c r="Y5" s="9">
        <v>0.58699999999999997</v>
      </c>
      <c r="Z5" s="9">
        <v>0.13200000000000001</v>
      </c>
      <c r="AA5">
        <f t="shared" si="1"/>
        <v>0.22487223168654177</v>
      </c>
      <c r="AB5" t="s">
        <v>4</v>
      </c>
    </row>
    <row r="6" spans="1:28" s="3" customFormat="1" x14ac:dyDescent="0.25">
      <c r="A6" s="3" t="s">
        <v>1</v>
      </c>
      <c r="B6" s="3" t="s">
        <v>3</v>
      </c>
      <c r="C6" s="3">
        <v>9.8000000000000007</v>
      </c>
      <c r="D6" s="3">
        <v>28</v>
      </c>
      <c r="E6">
        <v>7.41</v>
      </c>
      <c r="F6" s="3" t="s">
        <v>4</v>
      </c>
      <c r="H6" s="3" t="s">
        <v>3</v>
      </c>
      <c r="I6" s="3" t="s">
        <v>3</v>
      </c>
      <c r="J6" s="3" t="s">
        <v>2</v>
      </c>
      <c r="K6" s="3">
        <v>5</v>
      </c>
      <c r="L6" s="3" t="s">
        <v>6</v>
      </c>
      <c r="M6" s="3" t="s">
        <v>10</v>
      </c>
      <c r="N6" s="3" t="s">
        <v>8</v>
      </c>
      <c r="O6" s="3" t="s">
        <v>3</v>
      </c>
      <c r="P6" s="3" t="s">
        <v>2</v>
      </c>
      <c r="Q6" s="3">
        <v>34.68</v>
      </c>
      <c r="R6" s="3">
        <v>362.85</v>
      </c>
      <c r="S6" s="7">
        <v>45567</v>
      </c>
      <c r="T6" s="9">
        <v>0.373</v>
      </c>
      <c r="U6" s="9">
        <v>0.46200000000000002</v>
      </c>
      <c r="V6" s="10">
        <f t="shared" si="0"/>
        <v>80.735930735930722</v>
      </c>
      <c r="W6" s="10" t="s">
        <v>25</v>
      </c>
      <c r="X6" s="7">
        <v>45568</v>
      </c>
      <c r="Y6" s="9">
        <v>0.58699999999999997</v>
      </c>
      <c r="Z6" s="9">
        <v>0.128</v>
      </c>
      <c r="AA6">
        <f t="shared" si="1"/>
        <v>0.21805792163543444</v>
      </c>
      <c r="AB6" t="s">
        <v>4</v>
      </c>
    </row>
    <row r="7" spans="1:28" s="3" customFormat="1" x14ac:dyDescent="0.25">
      <c r="A7" s="3" t="s">
        <v>1</v>
      </c>
      <c r="B7" s="3" t="s">
        <v>1</v>
      </c>
      <c r="C7" s="3">
        <v>16.5</v>
      </c>
      <c r="D7" s="3">
        <v>24</v>
      </c>
      <c r="E7">
        <v>8.48</v>
      </c>
      <c r="F7" s="3" t="s">
        <v>4</v>
      </c>
      <c r="H7" s="3" t="s">
        <v>3</v>
      </c>
      <c r="I7" s="3" t="s">
        <v>1</v>
      </c>
      <c r="J7" s="3" t="s">
        <v>4</v>
      </c>
      <c r="L7" s="3" t="s">
        <v>5</v>
      </c>
      <c r="O7" s="3" t="s">
        <v>3</v>
      </c>
      <c r="P7" s="3" t="s">
        <v>4</v>
      </c>
      <c r="Q7" s="3" t="s">
        <v>16</v>
      </c>
      <c r="S7" s="7">
        <v>45567</v>
      </c>
      <c r="T7" s="9">
        <v>0.29499999999999998</v>
      </c>
      <c r="U7" s="9">
        <v>0.36299999999999999</v>
      </c>
      <c r="V7" s="10">
        <f t="shared" si="0"/>
        <v>81.267217630853992</v>
      </c>
      <c r="W7" s="10" t="s">
        <v>25</v>
      </c>
      <c r="X7" s="7">
        <v>45568</v>
      </c>
      <c r="Y7" s="9">
        <v>0.58699999999999997</v>
      </c>
      <c r="Z7" s="9">
        <v>0.11</v>
      </c>
      <c r="AA7">
        <f t="shared" si="1"/>
        <v>0.18739352640545145</v>
      </c>
      <c r="AB7" t="s">
        <v>4</v>
      </c>
    </row>
    <row r="8" spans="1:28" s="3" customFormat="1" x14ac:dyDescent="0.25">
      <c r="A8" s="3" t="s">
        <v>1</v>
      </c>
      <c r="B8" s="3" t="s">
        <v>1</v>
      </c>
      <c r="C8" s="3">
        <v>16</v>
      </c>
      <c r="D8" s="3">
        <v>16</v>
      </c>
      <c r="E8">
        <v>8.5299999999999994</v>
      </c>
      <c r="F8" s="3" t="s">
        <v>4</v>
      </c>
      <c r="H8" s="3" t="s">
        <v>3</v>
      </c>
      <c r="I8" s="3" t="s">
        <v>3</v>
      </c>
      <c r="J8" s="3" t="s">
        <v>4</v>
      </c>
      <c r="L8" s="3" t="s">
        <v>5</v>
      </c>
      <c r="O8" s="3" t="s">
        <v>3</v>
      </c>
      <c r="P8" s="3" t="s">
        <v>4</v>
      </c>
      <c r="Q8" s="3" t="s">
        <v>16</v>
      </c>
      <c r="S8" s="7">
        <v>45567</v>
      </c>
      <c r="T8" s="9">
        <v>0.29899999999999999</v>
      </c>
      <c r="U8" s="9">
        <v>0.36599999999999999</v>
      </c>
      <c r="V8" s="10">
        <f t="shared" si="0"/>
        <v>81.69398907103826</v>
      </c>
      <c r="W8" s="10" t="s">
        <v>25</v>
      </c>
      <c r="X8" s="7">
        <v>45568</v>
      </c>
      <c r="Y8" s="9">
        <v>0.58699999999999997</v>
      </c>
      <c r="Z8" s="9">
        <v>0.16300000000000001</v>
      </c>
      <c r="AA8">
        <f t="shared" si="1"/>
        <v>0.27768313458262356</v>
      </c>
      <c r="AB8" t="s">
        <v>4</v>
      </c>
    </row>
    <row r="9" spans="1:28" s="3" customFormat="1" x14ac:dyDescent="0.25">
      <c r="A9" s="3" t="s">
        <v>1</v>
      </c>
      <c r="B9" s="3" t="s">
        <v>1</v>
      </c>
      <c r="C9" s="3">
        <v>13.3</v>
      </c>
      <c r="D9" s="3">
        <v>18</v>
      </c>
      <c r="E9">
        <v>7.04</v>
      </c>
      <c r="F9" s="3" t="s">
        <v>4</v>
      </c>
      <c r="H9" s="3" t="s">
        <v>1</v>
      </c>
      <c r="J9" s="3" t="s">
        <v>4</v>
      </c>
      <c r="L9" s="3" t="s">
        <v>5</v>
      </c>
      <c r="O9" s="3" t="s">
        <v>1</v>
      </c>
      <c r="P9" s="3" t="s">
        <v>4</v>
      </c>
      <c r="Q9" s="3" t="s">
        <v>16</v>
      </c>
      <c r="S9" s="7">
        <v>45567</v>
      </c>
      <c r="T9" s="9">
        <v>0.40300000000000002</v>
      </c>
      <c r="U9" s="9">
        <v>0.48399999999999999</v>
      </c>
      <c r="V9" s="10">
        <f t="shared" si="0"/>
        <v>83.264462809917362</v>
      </c>
      <c r="W9" s="10" t="s">
        <v>25</v>
      </c>
      <c r="X9" s="7">
        <v>45568</v>
      </c>
      <c r="Y9" s="9">
        <v>0.58699999999999997</v>
      </c>
      <c r="Z9" s="9">
        <v>3.4000000000000002E-2</v>
      </c>
      <c r="AA9">
        <f t="shared" si="1"/>
        <v>5.7921635434412276E-2</v>
      </c>
      <c r="AB9" t="s">
        <v>4</v>
      </c>
    </row>
    <row r="10" spans="1:28" s="3" customFormat="1" x14ac:dyDescent="0.25">
      <c r="A10" s="3" t="s">
        <v>1</v>
      </c>
      <c r="B10" s="3" t="s">
        <v>3</v>
      </c>
      <c r="C10" s="3">
        <v>14.3</v>
      </c>
      <c r="D10" s="3">
        <v>26</v>
      </c>
      <c r="E10">
        <v>9.06</v>
      </c>
      <c r="F10" s="3" t="s">
        <v>4</v>
      </c>
      <c r="H10" s="3" t="s">
        <v>1</v>
      </c>
      <c r="J10" s="3" t="s">
        <v>2</v>
      </c>
      <c r="K10" s="3">
        <v>6</v>
      </c>
      <c r="L10" s="3" t="s">
        <v>6</v>
      </c>
      <c r="M10" s="3" t="s">
        <v>7</v>
      </c>
      <c r="N10" s="3" t="s">
        <v>8</v>
      </c>
      <c r="O10" s="3" t="s">
        <v>1</v>
      </c>
      <c r="P10" s="3" t="s">
        <v>4</v>
      </c>
      <c r="Q10" s="3" t="s">
        <v>16</v>
      </c>
      <c r="S10" s="7">
        <v>45567</v>
      </c>
      <c r="T10" s="9">
        <v>0.44900000000000001</v>
      </c>
      <c r="U10" s="9">
        <v>0.57099999999999995</v>
      </c>
      <c r="V10" s="10">
        <f t="shared" si="0"/>
        <v>78.633975481611216</v>
      </c>
      <c r="W10" s="10" t="s">
        <v>25</v>
      </c>
      <c r="X10" s="7">
        <v>45568</v>
      </c>
      <c r="Y10" s="9">
        <v>0.58699999999999997</v>
      </c>
      <c r="Z10" s="9">
        <v>0.11600000000000001</v>
      </c>
      <c r="AA10">
        <f t="shared" si="1"/>
        <v>0.19761499148211245</v>
      </c>
      <c r="AB10" t="s">
        <v>4</v>
      </c>
    </row>
    <row r="11" spans="1:28" s="3" customFormat="1" x14ac:dyDescent="0.25">
      <c r="A11" s="3" t="s">
        <v>1</v>
      </c>
      <c r="B11" s="3" t="s">
        <v>1</v>
      </c>
      <c r="C11" s="3">
        <v>13.4</v>
      </c>
      <c r="D11" s="3">
        <v>18</v>
      </c>
      <c r="E11">
        <v>7.75</v>
      </c>
      <c r="F11" s="3" t="s">
        <v>2</v>
      </c>
      <c r="G11" s="3">
        <v>290</v>
      </c>
      <c r="H11" s="3" t="s">
        <v>1</v>
      </c>
      <c r="J11" s="3" t="s">
        <v>4</v>
      </c>
      <c r="L11" s="3" t="s">
        <v>5</v>
      </c>
      <c r="O11" s="3" t="s">
        <v>1</v>
      </c>
      <c r="P11" s="3" t="s">
        <v>4</v>
      </c>
      <c r="Q11" s="3" t="s">
        <v>16</v>
      </c>
      <c r="S11" s="7">
        <v>45567</v>
      </c>
      <c r="T11" s="9">
        <v>0.65400000000000003</v>
      </c>
      <c r="U11" s="9">
        <v>0.80700000000000005</v>
      </c>
      <c r="V11" s="10">
        <f t="shared" si="0"/>
        <v>81.040892193308551</v>
      </c>
      <c r="W11" s="10" t="s">
        <v>25</v>
      </c>
      <c r="X11" s="7">
        <v>45568</v>
      </c>
      <c r="Y11" s="9">
        <v>0.58699999999999997</v>
      </c>
      <c r="Z11" s="9">
        <v>6.3E-2</v>
      </c>
      <c r="AA11">
        <f t="shared" si="1"/>
        <v>0.10732538330494037</v>
      </c>
      <c r="AB11" t="s">
        <v>4</v>
      </c>
    </row>
    <row r="12" spans="1:28" s="3" customFormat="1" x14ac:dyDescent="0.25">
      <c r="A12" s="3" t="s">
        <v>1</v>
      </c>
      <c r="B12" s="3" t="s">
        <v>1</v>
      </c>
      <c r="C12" s="3">
        <v>11.9</v>
      </c>
      <c r="D12" s="3">
        <v>22</v>
      </c>
      <c r="E12">
        <v>60.2</v>
      </c>
      <c r="F12" s="3" t="s">
        <v>2</v>
      </c>
      <c r="G12" s="3">
        <v>807</v>
      </c>
      <c r="H12" s="3" t="s">
        <v>3</v>
      </c>
      <c r="I12" s="3" t="s">
        <v>1</v>
      </c>
      <c r="J12" s="3" t="s">
        <v>4</v>
      </c>
      <c r="L12" s="3" t="s">
        <v>5</v>
      </c>
      <c r="O12" s="3" t="s">
        <v>1</v>
      </c>
      <c r="P12" s="3" t="s">
        <v>4</v>
      </c>
      <c r="Q12" s="3" t="s">
        <v>16</v>
      </c>
      <c r="S12" s="7">
        <v>45567</v>
      </c>
      <c r="T12" s="9">
        <v>0.505</v>
      </c>
      <c r="U12" s="9">
        <v>0.59499999999999997</v>
      </c>
      <c r="V12" s="10">
        <f t="shared" si="0"/>
        <v>84.873949579831944</v>
      </c>
      <c r="W12" s="10" t="s">
        <v>25</v>
      </c>
      <c r="X12" s="7">
        <v>45568</v>
      </c>
      <c r="Y12" s="9">
        <v>0.58699999999999997</v>
      </c>
      <c r="Z12" s="9">
        <v>0.11899999999999999</v>
      </c>
      <c r="AA12">
        <f t="shared" si="1"/>
        <v>0.20272572402044292</v>
      </c>
      <c r="AB12" t="s">
        <v>4</v>
      </c>
    </row>
    <row r="13" spans="1:28" s="3" customFormat="1" x14ac:dyDescent="0.25">
      <c r="A13" s="3" t="s">
        <v>1</v>
      </c>
      <c r="B13" s="3" t="s">
        <v>1</v>
      </c>
      <c r="C13" s="3">
        <v>14.1</v>
      </c>
      <c r="D13" s="3">
        <v>24</v>
      </c>
      <c r="E13">
        <v>12.25</v>
      </c>
      <c r="F13" s="3" t="s">
        <v>4</v>
      </c>
      <c r="H13" s="3" t="s">
        <v>1</v>
      </c>
      <c r="J13" s="3" t="s">
        <v>2</v>
      </c>
      <c r="K13" s="3">
        <v>5</v>
      </c>
      <c r="L13" s="3" t="s">
        <v>6</v>
      </c>
      <c r="M13" s="3" t="s">
        <v>10</v>
      </c>
      <c r="N13" s="3" t="s">
        <v>8</v>
      </c>
      <c r="O13" s="3" t="s">
        <v>3</v>
      </c>
      <c r="P13" s="3" t="s">
        <v>4</v>
      </c>
      <c r="Q13" s="3" t="s">
        <v>16</v>
      </c>
      <c r="S13" s="7">
        <v>45567</v>
      </c>
      <c r="T13" s="9">
        <v>0.48099999999999998</v>
      </c>
      <c r="U13" s="9">
        <v>0.54100000000000004</v>
      </c>
      <c r="V13" s="10">
        <f t="shared" si="0"/>
        <v>88.909426987060996</v>
      </c>
      <c r="W13" s="10" t="s">
        <v>25</v>
      </c>
      <c r="X13" s="15">
        <v>45702</v>
      </c>
      <c r="Y13" s="9">
        <v>0.68300000000000005</v>
      </c>
      <c r="Z13" s="9">
        <v>0.20899999999999999</v>
      </c>
      <c r="AA13">
        <f t="shared" ref="AA13" si="2">Z13/Y13</f>
        <v>0.30600292825768666</v>
      </c>
      <c r="AB13" t="s">
        <v>4</v>
      </c>
    </row>
    <row r="14" spans="1:28" s="3" customFormat="1" x14ac:dyDescent="0.25">
      <c r="A14" s="3" t="s">
        <v>1</v>
      </c>
      <c r="B14" s="3" t="s">
        <v>1</v>
      </c>
      <c r="C14" s="3">
        <v>10.5</v>
      </c>
      <c r="D14" s="3">
        <v>26</v>
      </c>
      <c r="E14">
        <v>16.899999999999999</v>
      </c>
      <c r="F14" s="3" t="s">
        <v>4</v>
      </c>
      <c r="H14" s="3" t="s">
        <v>3</v>
      </c>
      <c r="I14" s="3" t="s">
        <v>1</v>
      </c>
      <c r="J14" s="3" t="s">
        <v>2</v>
      </c>
      <c r="K14" s="3">
        <v>5</v>
      </c>
      <c r="L14" s="3" t="s">
        <v>6</v>
      </c>
      <c r="M14" s="3" t="s">
        <v>7</v>
      </c>
      <c r="N14" s="3" t="s">
        <v>8</v>
      </c>
      <c r="O14" s="3" t="s">
        <v>3</v>
      </c>
      <c r="P14" s="3" t="s">
        <v>4</v>
      </c>
      <c r="Q14" s="3" t="s">
        <v>16</v>
      </c>
      <c r="S14" s="7">
        <v>45567</v>
      </c>
      <c r="T14" s="9">
        <v>0.36099999999999999</v>
      </c>
      <c r="U14" s="9">
        <v>0.56899999999999995</v>
      </c>
      <c r="V14" s="10">
        <f t="shared" si="0"/>
        <v>63.444639718804929</v>
      </c>
      <c r="W14" s="10" t="s">
        <v>25</v>
      </c>
      <c r="X14" s="7">
        <v>45568</v>
      </c>
      <c r="Y14" s="9">
        <v>0.58699999999999997</v>
      </c>
      <c r="Z14" s="9">
        <v>0.90600000000000003</v>
      </c>
      <c r="AA14">
        <f t="shared" si="1"/>
        <v>1.5434412265758093</v>
      </c>
      <c r="AB14" t="s">
        <v>2</v>
      </c>
    </row>
    <row r="15" spans="1:28" s="3" customFormat="1" x14ac:dyDescent="0.25">
      <c r="A15" s="3" t="s">
        <v>1</v>
      </c>
      <c r="B15" s="3" t="s">
        <v>1</v>
      </c>
      <c r="C15" s="3">
        <v>14.7</v>
      </c>
      <c r="D15" s="3">
        <v>20</v>
      </c>
      <c r="E15">
        <v>4.67</v>
      </c>
      <c r="F15" s="3" t="s">
        <v>2</v>
      </c>
      <c r="G15" s="3">
        <v>634</v>
      </c>
      <c r="H15" s="3" t="s">
        <v>1</v>
      </c>
      <c r="J15" s="3" t="s">
        <v>4</v>
      </c>
      <c r="L15" s="3" t="s">
        <v>5</v>
      </c>
      <c r="O15" s="3" t="s">
        <v>3</v>
      </c>
      <c r="P15" s="3" t="s">
        <v>4</v>
      </c>
      <c r="Q15" s="3" t="s">
        <v>16</v>
      </c>
      <c r="S15" s="7">
        <v>45567</v>
      </c>
      <c r="T15" s="9">
        <v>0.443</v>
      </c>
      <c r="U15" s="9">
        <v>0.59299999999999997</v>
      </c>
      <c r="V15" s="10">
        <f t="shared" si="0"/>
        <v>74.704890387858342</v>
      </c>
      <c r="W15" s="10" t="s">
        <v>25</v>
      </c>
      <c r="X15" s="7">
        <v>45568</v>
      </c>
      <c r="Y15" s="9">
        <v>0.58699999999999997</v>
      </c>
      <c r="Z15" s="9">
        <v>1.448</v>
      </c>
      <c r="AA15">
        <f t="shared" si="1"/>
        <v>2.4667802385008519</v>
      </c>
      <c r="AB15" t="s">
        <v>2</v>
      </c>
    </row>
    <row r="16" spans="1:28" s="3" customFormat="1" x14ac:dyDescent="0.25">
      <c r="A16" s="3" t="s">
        <v>1</v>
      </c>
      <c r="B16" s="3" t="s">
        <v>1</v>
      </c>
      <c r="C16" s="3">
        <v>12.7</v>
      </c>
      <c r="D16" s="3">
        <v>18</v>
      </c>
      <c r="E16">
        <v>3.75</v>
      </c>
      <c r="F16" s="3" t="s">
        <v>2</v>
      </c>
      <c r="H16" s="3" t="s">
        <v>3</v>
      </c>
      <c r="I16" s="3" t="s">
        <v>3</v>
      </c>
      <c r="J16" s="3" t="s">
        <v>4</v>
      </c>
      <c r="L16" s="3" t="s">
        <v>5</v>
      </c>
      <c r="O16" s="3" t="s">
        <v>1</v>
      </c>
      <c r="P16" s="3" t="s">
        <v>4</v>
      </c>
      <c r="Q16" s="3" t="s">
        <v>16</v>
      </c>
      <c r="S16" s="7">
        <v>45567</v>
      </c>
      <c r="T16" s="9">
        <v>0.41899999999999998</v>
      </c>
      <c r="U16" s="9">
        <v>0.497</v>
      </c>
      <c r="V16" s="10">
        <f t="shared" si="0"/>
        <v>84.305835010060363</v>
      </c>
      <c r="W16" s="10" t="s">
        <v>25</v>
      </c>
      <c r="X16" s="7">
        <v>45568</v>
      </c>
      <c r="Y16" s="9">
        <v>0.58699999999999997</v>
      </c>
      <c r="Z16" s="9">
        <v>4.3999999999999997E-2</v>
      </c>
      <c r="AA16">
        <f t="shared" si="1"/>
        <v>7.4957410562180582E-2</v>
      </c>
      <c r="AB16" t="s">
        <v>4</v>
      </c>
    </row>
    <row r="17" spans="1:28" s="3" customFormat="1" x14ac:dyDescent="0.25">
      <c r="A17" s="3" t="s">
        <v>1</v>
      </c>
      <c r="B17" s="3" t="s">
        <v>1</v>
      </c>
      <c r="C17" s="3">
        <v>15.6</v>
      </c>
      <c r="D17" s="3">
        <v>20</v>
      </c>
      <c r="E17">
        <v>5.68</v>
      </c>
      <c r="F17" s="3" t="s">
        <v>4</v>
      </c>
      <c r="H17" s="3" t="s">
        <v>1</v>
      </c>
      <c r="J17" s="3" t="s">
        <v>4</v>
      </c>
      <c r="L17" s="3" t="s">
        <v>5</v>
      </c>
      <c r="O17" s="3" t="s">
        <v>1</v>
      </c>
      <c r="P17" s="3" t="s">
        <v>4</v>
      </c>
      <c r="Q17" s="3" t="s">
        <v>16</v>
      </c>
      <c r="S17" s="7">
        <v>45604</v>
      </c>
      <c r="T17" s="9">
        <v>1.0649999999999999</v>
      </c>
      <c r="U17" s="9">
        <v>1.1850000000000001</v>
      </c>
      <c r="V17" s="10">
        <f t="shared" si="0"/>
        <v>89.873417721518976</v>
      </c>
      <c r="W17" s="10" t="s">
        <v>25</v>
      </c>
      <c r="X17" s="7">
        <v>45604</v>
      </c>
      <c r="Y17" s="9">
        <v>0.66900000000000004</v>
      </c>
      <c r="Z17" s="9">
        <v>6.6000000000000003E-2</v>
      </c>
      <c r="AA17" s="5">
        <f t="shared" si="1"/>
        <v>9.8654708520179366E-2</v>
      </c>
      <c r="AB17" s="5" t="s">
        <v>4</v>
      </c>
    </row>
    <row r="18" spans="1:28" s="3" customFormat="1" x14ac:dyDescent="0.25">
      <c r="A18" s="3" t="s">
        <v>1</v>
      </c>
      <c r="B18" s="3" t="s">
        <v>3</v>
      </c>
      <c r="C18" s="3">
        <v>14</v>
      </c>
      <c r="D18" s="3">
        <v>24</v>
      </c>
      <c r="E18">
        <v>6.39</v>
      </c>
      <c r="F18" s="3" t="s">
        <v>4</v>
      </c>
      <c r="H18" s="3" t="s">
        <v>3</v>
      </c>
      <c r="I18" s="3" t="s">
        <v>3</v>
      </c>
      <c r="J18" s="3" t="s">
        <v>4</v>
      </c>
      <c r="L18" s="3" t="s">
        <v>5</v>
      </c>
      <c r="O18" s="3" t="s">
        <v>3</v>
      </c>
      <c r="P18" s="3" t="s">
        <v>4</v>
      </c>
      <c r="Q18" s="3" t="s">
        <v>16</v>
      </c>
      <c r="S18" s="7">
        <v>45567</v>
      </c>
      <c r="T18" s="9">
        <v>0.34</v>
      </c>
      <c r="U18" s="9">
        <v>0.44800000000000001</v>
      </c>
      <c r="V18" s="10">
        <f t="shared" si="0"/>
        <v>75.892857142857153</v>
      </c>
      <c r="W18" s="10" t="s">
        <v>25</v>
      </c>
      <c r="X18" s="7">
        <v>45568</v>
      </c>
      <c r="Y18" s="9">
        <v>0.58699999999999997</v>
      </c>
      <c r="Z18" s="9">
        <v>0.24399999999999999</v>
      </c>
      <c r="AA18">
        <f t="shared" si="1"/>
        <v>0.41567291311754684</v>
      </c>
      <c r="AB18" t="s">
        <v>4</v>
      </c>
    </row>
    <row r="19" spans="1:28" s="3" customFormat="1" x14ac:dyDescent="0.25">
      <c r="A19" s="3" t="s">
        <v>1</v>
      </c>
      <c r="B19" s="3" t="s">
        <v>1</v>
      </c>
      <c r="C19" s="3">
        <v>16.7</v>
      </c>
      <c r="D19" s="3">
        <v>24</v>
      </c>
      <c r="E19">
        <v>4.7</v>
      </c>
      <c r="F19" s="3" t="s">
        <v>4</v>
      </c>
      <c r="H19" s="3" t="s">
        <v>3</v>
      </c>
      <c r="I19" s="3" t="s">
        <v>3</v>
      </c>
      <c r="J19" s="3" t="s">
        <v>4</v>
      </c>
      <c r="L19" s="3" t="s">
        <v>5</v>
      </c>
      <c r="O19" s="3" t="s">
        <v>1</v>
      </c>
      <c r="P19" s="3" t="s">
        <v>4</v>
      </c>
      <c r="Q19" s="3" t="s">
        <v>16</v>
      </c>
      <c r="S19" s="7">
        <v>45567</v>
      </c>
      <c r="T19" s="9">
        <v>0.64100000000000001</v>
      </c>
      <c r="U19" s="9">
        <v>0.78800000000000003</v>
      </c>
      <c r="V19" s="10">
        <f t="shared" si="0"/>
        <v>81.345177664974628</v>
      </c>
      <c r="W19" s="10" t="s">
        <v>25</v>
      </c>
      <c r="X19" s="7">
        <v>45568</v>
      </c>
      <c r="Y19" s="9">
        <v>0.58699999999999997</v>
      </c>
      <c r="Z19" s="9">
        <v>6.9000000000000006E-2</v>
      </c>
      <c r="AA19">
        <f t="shared" si="1"/>
        <v>0.11754684838160138</v>
      </c>
      <c r="AB19" t="s">
        <v>4</v>
      </c>
    </row>
    <row r="20" spans="1:28" s="3" customFormat="1" x14ac:dyDescent="0.25">
      <c r="A20" s="3" t="s">
        <v>1</v>
      </c>
      <c r="B20" s="3" t="s">
        <v>1</v>
      </c>
      <c r="C20" s="3">
        <v>10.3</v>
      </c>
      <c r="D20" s="3">
        <v>24</v>
      </c>
      <c r="E20">
        <v>12.32</v>
      </c>
      <c r="F20" s="3" t="s">
        <v>2</v>
      </c>
      <c r="G20" s="3">
        <v>274</v>
      </c>
      <c r="H20" s="3" t="s">
        <v>3</v>
      </c>
      <c r="I20" s="3" t="s">
        <v>1</v>
      </c>
      <c r="J20" s="3" t="s">
        <v>4</v>
      </c>
      <c r="L20" s="3" t="s">
        <v>5</v>
      </c>
      <c r="O20" s="3" t="s">
        <v>3</v>
      </c>
      <c r="P20" s="3" t="s">
        <v>4</v>
      </c>
      <c r="Q20" s="3" t="s">
        <v>16</v>
      </c>
      <c r="S20" s="7">
        <v>45567</v>
      </c>
      <c r="T20" s="9">
        <v>0.35499999999999998</v>
      </c>
      <c r="U20" s="9">
        <v>0.41899999999999998</v>
      </c>
      <c r="V20" s="10">
        <f t="shared" si="0"/>
        <v>84.725536992840091</v>
      </c>
      <c r="W20" s="10" t="s">
        <v>25</v>
      </c>
      <c r="X20" s="7">
        <v>45568</v>
      </c>
      <c r="Y20" s="9">
        <v>0.58699999999999997</v>
      </c>
      <c r="Z20" s="9">
        <v>0.114</v>
      </c>
      <c r="AA20">
        <f t="shared" si="1"/>
        <v>0.19420783645655879</v>
      </c>
      <c r="AB20" t="s">
        <v>4</v>
      </c>
    </row>
    <row r="21" spans="1:28" s="3" customFormat="1" x14ac:dyDescent="0.25">
      <c r="A21" s="3" t="s">
        <v>1</v>
      </c>
      <c r="B21" s="3" t="s">
        <v>1</v>
      </c>
      <c r="C21" s="3">
        <v>13.6</v>
      </c>
      <c r="D21" s="3">
        <v>18</v>
      </c>
      <c r="E21">
        <v>7.43</v>
      </c>
      <c r="F21" s="3" t="s">
        <v>4</v>
      </c>
      <c r="H21" s="3" t="s">
        <v>1</v>
      </c>
      <c r="J21" s="3" t="s">
        <v>4</v>
      </c>
      <c r="L21" s="3" t="s">
        <v>5</v>
      </c>
      <c r="O21" s="3" t="s">
        <v>1</v>
      </c>
      <c r="P21" s="3" t="s">
        <v>2</v>
      </c>
      <c r="Q21" s="3">
        <v>28.199000000000002</v>
      </c>
      <c r="R21" s="4">
        <v>7804.8</v>
      </c>
      <c r="S21" s="7">
        <v>45567</v>
      </c>
      <c r="T21" s="9">
        <v>0.252</v>
      </c>
      <c r="U21" s="9">
        <v>0.311</v>
      </c>
      <c r="V21" s="10">
        <f t="shared" si="0"/>
        <v>81.028938906752416</v>
      </c>
      <c r="W21" s="10" t="s">
        <v>25</v>
      </c>
      <c r="X21" s="7">
        <v>45568</v>
      </c>
      <c r="Y21" s="9">
        <v>0.58699999999999997</v>
      </c>
      <c r="Z21" s="9">
        <v>5.2999999999999999E-2</v>
      </c>
      <c r="AA21">
        <f t="shared" si="1"/>
        <v>9.0289608177172062E-2</v>
      </c>
      <c r="AB21" t="s">
        <v>4</v>
      </c>
    </row>
    <row r="22" spans="1:28" s="3" customFormat="1" x14ac:dyDescent="0.25">
      <c r="A22" s="3" t="s">
        <v>1</v>
      </c>
      <c r="B22" s="3" t="s">
        <v>1</v>
      </c>
      <c r="C22" s="3">
        <v>15.7</v>
      </c>
      <c r="D22" s="3">
        <v>22</v>
      </c>
      <c r="E22">
        <v>4.18</v>
      </c>
      <c r="F22" s="3" t="s">
        <v>2</v>
      </c>
      <c r="G22" s="3">
        <v>17</v>
      </c>
      <c r="H22" s="3" t="s">
        <v>3</v>
      </c>
      <c r="I22" s="3" t="s">
        <v>3</v>
      </c>
      <c r="J22" s="3" t="s">
        <v>2</v>
      </c>
      <c r="K22" s="3">
        <v>7</v>
      </c>
      <c r="L22" s="3" t="s">
        <v>6</v>
      </c>
      <c r="M22" s="3" t="s">
        <v>7</v>
      </c>
      <c r="N22" s="3" t="s">
        <v>8</v>
      </c>
      <c r="O22" s="3" t="s">
        <v>3</v>
      </c>
      <c r="P22" s="3" t="s">
        <v>2</v>
      </c>
      <c r="Q22" s="3">
        <v>28.67</v>
      </c>
      <c r="R22" s="4">
        <v>6068.1</v>
      </c>
      <c r="S22" s="7">
        <v>45567</v>
      </c>
      <c r="T22" s="9">
        <v>0.43</v>
      </c>
      <c r="U22" s="9">
        <v>0.55900000000000005</v>
      </c>
      <c r="V22" s="10">
        <f>(T22/U22)*100</f>
        <v>76.92307692307692</v>
      </c>
      <c r="W22" s="10" t="s">
        <v>25</v>
      </c>
      <c r="X22" s="7">
        <v>45568</v>
      </c>
      <c r="Y22" s="9">
        <v>0.58699999999999997</v>
      </c>
      <c r="Z22" s="9">
        <v>1.1619999999999999</v>
      </c>
      <c r="AA22">
        <f>(Z22/Y22)</f>
        <v>1.979557069846678</v>
      </c>
      <c r="AB22" t="s">
        <v>2</v>
      </c>
    </row>
    <row r="23" spans="1:28" s="3" customFormat="1" x14ac:dyDescent="0.25">
      <c r="A23" s="3" t="s">
        <v>1</v>
      </c>
      <c r="B23" s="3" t="s">
        <v>1</v>
      </c>
      <c r="C23" s="3">
        <v>16</v>
      </c>
      <c r="D23" s="3">
        <v>16</v>
      </c>
      <c r="E23">
        <v>3.9</v>
      </c>
      <c r="F23" s="3" t="s">
        <v>4</v>
      </c>
      <c r="H23" s="3" t="s">
        <v>3</v>
      </c>
      <c r="I23" s="3" t="s">
        <v>1</v>
      </c>
      <c r="J23" s="3" t="s">
        <v>4</v>
      </c>
      <c r="L23" s="3" t="s">
        <v>5</v>
      </c>
      <c r="O23" s="3" t="s">
        <v>3</v>
      </c>
      <c r="P23" s="3" t="s">
        <v>4</v>
      </c>
      <c r="Q23" s="3" t="s">
        <v>16</v>
      </c>
      <c r="S23" s="7">
        <v>45567</v>
      </c>
      <c r="T23" s="9">
        <v>0.27700000000000002</v>
      </c>
      <c r="U23" s="9">
        <v>0.35699999999999998</v>
      </c>
      <c r="V23" s="10">
        <f t="shared" ref="V23:V64" si="3">(T23/U23)*100</f>
        <v>77.591036414565835</v>
      </c>
      <c r="W23" s="10" t="s">
        <v>25</v>
      </c>
      <c r="X23" s="7">
        <v>45568</v>
      </c>
      <c r="Y23" s="9">
        <v>0.58699999999999997</v>
      </c>
      <c r="Z23" s="9">
        <v>0.35899999999999999</v>
      </c>
      <c r="AA23">
        <f t="shared" ref="AA23:AA85" si="4">(Z23/Y23)</f>
        <v>0.61158432708688248</v>
      </c>
      <c r="AB23" t="s">
        <v>4</v>
      </c>
    </row>
    <row r="24" spans="1:28" s="3" customFormat="1" x14ac:dyDescent="0.25">
      <c r="A24" s="3" t="s">
        <v>1</v>
      </c>
      <c r="B24" s="3" t="s">
        <v>1</v>
      </c>
      <c r="C24" s="3">
        <v>13</v>
      </c>
      <c r="D24" s="3">
        <v>24</v>
      </c>
      <c r="E24">
        <v>5.54</v>
      </c>
      <c r="F24" s="3" t="s">
        <v>4</v>
      </c>
      <c r="H24" s="3" t="s">
        <v>1</v>
      </c>
      <c r="J24" s="3" t="s">
        <v>2</v>
      </c>
      <c r="K24" s="3">
        <v>9</v>
      </c>
      <c r="L24" s="3" t="s">
        <v>6</v>
      </c>
      <c r="M24" s="3" t="s">
        <v>7</v>
      </c>
      <c r="N24" s="3" t="s">
        <v>8</v>
      </c>
      <c r="O24" s="3" t="s">
        <v>1</v>
      </c>
      <c r="P24" s="3" t="s">
        <v>4</v>
      </c>
      <c r="Q24" s="3" t="s">
        <v>16</v>
      </c>
      <c r="S24" s="7">
        <v>45567</v>
      </c>
      <c r="T24" s="9">
        <v>0.38</v>
      </c>
      <c r="U24" s="9">
        <v>0.46500000000000002</v>
      </c>
      <c r="V24" s="10">
        <f t="shared" si="3"/>
        <v>81.72043010752688</v>
      </c>
      <c r="W24" s="10" t="s">
        <v>25</v>
      </c>
      <c r="X24" s="7">
        <v>45568</v>
      </c>
      <c r="Y24" s="9">
        <v>0.58699999999999997</v>
      </c>
      <c r="Z24" s="9">
        <v>0.13600000000000001</v>
      </c>
      <c r="AA24">
        <f t="shared" si="4"/>
        <v>0.2316865417376491</v>
      </c>
      <c r="AB24" t="s">
        <v>4</v>
      </c>
    </row>
    <row r="25" spans="1:28" s="3" customFormat="1" x14ac:dyDescent="0.25">
      <c r="A25" s="3" t="s">
        <v>1</v>
      </c>
      <c r="B25" s="3" t="s">
        <v>3</v>
      </c>
      <c r="C25" s="3">
        <v>15.6</v>
      </c>
      <c r="D25" s="3">
        <v>20</v>
      </c>
      <c r="E25">
        <v>3.95</v>
      </c>
      <c r="F25" s="3" t="s">
        <v>4</v>
      </c>
      <c r="H25" s="3" t="s">
        <v>3</v>
      </c>
      <c r="I25" s="3" t="s">
        <v>1</v>
      </c>
      <c r="J25" s="3" t="s">
        <v>4</v>
      </c>
      <c r="L25" s="3" t="s">
        <v>5</v>
      </c>
      <c r="O25" s="3" t="s">
        <v>3</v>
      </c>
      <c r="P25" s="3" t="s">
        <v>4</v>
      </c>
      <c r="Q25" s="3" t="s">
        <v>16</v>
      </c>
      <c r="S25" s="7">
        <v>45567</v>
      </c>
      <c r="T25" s="9">
        <v>0.32</v>
      </c>
      <c r="U25" s="9">
        <v>0.441</v>
      </c>
      <c r="V25" s="10">
        <f t="shared" si="3"/>
        <v>72.562358276643991</v>
      </c>
      <c r="W25" s="10" t="s">
        <v>25</v>
      </c>
      <c r="X25" s="7">
        <v>45568</v>
      </c>
      <c r="Y25" s="9">
        <v>0.58699999999999997</v>
      </c>
      <c r="Z25" s="9">
        <v>0.23300000000000001</v>
      </c>
      <c r="AA25">
        <f t="shared" si="4"/>
        <v>0.39693356047700173</v>
      </c>
      <c r="AB25" t="s">
        <v>4</v>
      </c>
    </row>
    <row r="26" spans="1:28" s="3" customFormat="1" x14ac:dyDescent="0.25">
      <c r="A26" s="3" t="s">
        <v>1</v>
      </c>
      <c r="B26" s="3" t="s">
        <v>3</v>
      </c>
      <c r="C26" s="3">
        <v>16</v>
      </c>
      <c r="D26" s="3">
        <v>96</v>
      </c>
      <c r="E26">
        <v>7.75</v>
      </c>
      <c r="F26" s="3" t="s">
        <v>4</v>
      </c>
      <c r="H26" s="3" t="s">
        <v>1</v>
      </c>
      <c r="J26" s="3" t="s">
        <v>4</v>
      </c>
      <c r="L26" s="3" t="s">
        <v>5</v>
      </c>
      <c r="O26" s="3" t="s">
        <v>1</v>
      </c>
      <c r="P26" s="3" t="s">
        <v>4</v>
      </c>
      <c r="Q26" s="3" t="s">
        <v>16</v>
      </c>
      <c r="S26" s="7">
        <v>45567</v>
      </c>
      <c r="T26" s="9">
        <v>0.371</v>
      </c>
      <c r="U26" s="9">
        <v>0.51900000000000002</v>
      </c>
      <c r="V26" s="10">
        <f t="shared" si="3"/>
        <v>71.483622350674366</v>
      </c>
      <c r="W26" s="10" t="s">
        <v>25</v>
      </c>
      <c r="X26" s="7">
        <v>45568</v>
      </c>
      <c r="Y26" s="9">
        <v>0.58699999999999997</v>
      </c>
      <c r="Z26" s="9">
        <v>9.0999999999999998E-2</v>
      </c>
      <c r="AA26">
        <f t="shared" si="4"/>
        <v>0.15502555366269166</v>
      </c>
      <c r="AB26" t="s">
        <v>4</v>
      </c>
    </row>
    <row r="27" spans="1:28" s="3" customFormat="1" x14ac:dyDescent="0.25">
      <c r="A27" s="3" t="s">
        <v>1</v>
      </c>
      <c r="B27" s="3" t="s">
        <v>3</v>
      </c>
      <c r="C27" s="3">
        <v>9.3000000000000007</v>
      </c>
      <c r="D27" s="3">
        <v>30</v>
      </c>
      <c r="E27">
        <v>11.26</v>
      </c>
      <c r="F27" s="3" t="s">
        <v>4</v>
      </c>
      <c r="H27" s="3" t="s">
        <v>1</v>
      </c>
      <c r="J27" s="3" t="s">
        <v>2</v>
      </c>
      <c r="K27" s="3">
        <v>7</v>
      </c>
      <c r="L27" s="3" t="s">
        <v>6</v>
      </c>
      <c r="M27" s="3" t="s">
        <v>10</v>
      </c>
      <c r="N27" s="3" t="s">
        <v>13</v>
      </c>
      <c r="O27" s="3" t="s">
        <v>1</v>
      </c>
      <c r="P27" s="3" t="s">
        <v>4</v>
      </c>
      <c r="Q27" s="3" t="s">
        <v>16</v>
      </c>
      <c r="S27" s="7">
        <v>45567</v>
      </c>
      <c r="T27" s="9">
        <v>0.57799999999999996</v>
      </c>
      <c r="U27" s="9">
        <v>0.61799999999999999</v>
      </c>
      <c r="V27" s="10">
        <f t="shared" si="3"/>
        <v>93.527508090614887</v>
      </c>
      <c r="W27" s="10" t="s">
        <v>25</v>
      </c>
      <c r="X27" s="7">
        <v>45568</v>
      </c>
      <c r="Y27" s="9">
        <v>0.58699999999999997</v>
      </c>
      <c r="Z27" s="9">
        <v>0.126</v>
      </c>
      <c r="AA27">
        <f t="shared" si="4"/>
        <v>0.21465076660988075</v>
      </c>
      <c r="AB27" t="s">
        <v>4</v>
      </c>
    </row>
    <row r="28" spans="1:28" s="3" customFormat="1" x14ac:dyDescent="0.25">
      <c r="A28" s="3" t="s">
        <v>1</v>
      </c>
      <c r="B28" s="3" t="s">
        <v>1</v>
      </c>
      <c r="C28" s="3">
        <v>12.3</v>
      </c>
      <c r="D28" s="3">
        <v>22</v>
      </c>
      <c r="E28">
        <v>8.41</v>
      </c>
      <c r="F28" s="3" t="s">
        <v>4</v>
      </c>
      <c r="H28" s="3" t="s">
        <v>3</v>
      </c>
      <c r="I28" s="3" t="s">
        <v>1</v>
      </c>
      <c r="J28" s="3" t="s">
        <v>2</v>
      </c>
      <c r="K28" s="3">
        <v>8</v>
      </c>
      <c r="L28" s="3" t="s">
        <v>6</v>
      </c>
      <c r="M28" s="3" t="s">
        <v>7</v>
      </c>
      <c r="N28" s="3" t="s">
        <v>13</v>
      </c>
      <c r="O28" s="3" t="s">
        <v>3</v>
      </c>
      <c r="P28" s="3" t="s">
        <v>4</v>
      </c>
      <c r="Q28" s="3" t="s">
        <v>16</v>
      </c>
      <c r="S28" s="7">
        <v>45567</v>
      </c>
      <c r="T28" s="9">
        <v>0.30399999999999999</v>
      </c>
      <c r="U28" s="9">
        <v>0.35799999999999998</v>
      </c>
      <c r="V28" s="10">
        <f t="shared" si="3"/>
        <v>84.916201117318437</v>
      </c>
      <c r="W28" s="10" t="s">
        <v>25</v>
      </c>
      <c r="X28" s="7">
        <v>45568</v>
      </c>
      <c r="Y28" s="9">
        <v>0.58699999999999997</v>
      </c>
      <c r="Z28" s="9">
        <v>0.11799999999999999</v>
      </c>
      <c r="AA28">
        <f t="shared" si="4"/>
        <v>0.20102214650766609</v>
      </c>
      <c r="AB28" t="s">
        <v>4</v>
      </c>
    </row>
    <row r="29" spans="1:28" s="3" customFormat="1" x14ac:dyDescent="0.25">
      <c r="A29" s="3" t="s">
        <v>1</v>
      </c>
      <c r="B29" s="3" t="s">
        <v>1</v>
      </c>
      <c r="C29" s="3">
        <v>15.8</v>
      </c>
      <c r="D29" s="3">
        <v>18</v>
      </c>
      <c r="E29">
        <v>6.87</v>
      </c>
      <c r="F29" s="3" t="s">
        <v>4</v>
      </c>
      <c r="H29" s="3" t="s">
        <v>1</v>
      </c>
      <c r="J29" s="3" t="s">
        <v>4</v>
      </c>
      <c r="L29" s="3" t="s">
        <v>5</v>
      </c>
      <c r="O29" s="3" t="s">
        <v>3</v>
      </c>
      <c r="P29" s="3" t="s">
        <v>4</v>
      </c>
      <c r="Q29" s="3" t="s">
        <v>16</v>
      </c>
      <c r="S29" s="7">
        <v>45567</v>
      </c>
      <c r="T29" s="9">
        <v>0.26600000000000001</v>
      </c>
      <c r="U29" s="9">
        <v>0.40200000000000002</v>
      </c>
      <c r="V29" s="10">
        <f t="shared" si="3"/>
        <v>66.169154228855717</v>
      </c>
      <c r="W29" s="10" t="s">
        <v>25</v>
      </c>
      <c r="X29" s="7">
        <v>45568</v>
      </c>
      <c r="Y29" s="9">
        <v>0.58699999999999997</v>
      </c>
      <c r="Z29" s="9">
        <v>4.7E-2</v>
      </c>
      <c r="AA29">
        <f t="shared" si="4"/>
        <v>8.006814310051108E-2</v>
      </c>
      <c r="AB29" t="s">
        <v>4</v>
      </c>
    </row>
    <row r="30" spans="1:28" s="3" customFormat="1" x14ac:dyDescent="0.25">
      <c r="A30" s="3" t="s">
        <v>1</v>
      </c>
      <c r="B30" s="3" t="s">
        <v>1</v>
      </c>
      <c r="C30" s="3">
        <v>13.7</v>
      </c>
      <c r="D30" s="3">
        <v>20</v>
      </c>
      <c r="E30">
        <v>4.97</v>
      </c>
      <c r="F30" s="3" t="s">
        <v>2</v>
      </c>
      <c r="G30" s="3">
        <v>416</v>
      </c>
      <c r="H30" s="3" t="s">
        <v>1</v>
      </c>
      <c r="J30" s="3" t="s">
        <v>4</v>
      </c>
      <c r="L30" s="3" t="s">
        <v>5</v>
      </c>
      <c r="O30" s="3" t="s">
        <v>1</v>
      </c>
      <c r="P30" s="3" t="s">
        <v>4</v>
      </c>
      <c r="Q30" s="3" t="s">
        <v>16</v>
      </c>
      <c r="S30" s="7">
        <v>45567</v>
      </c>
      <c r="T30" s="9">
        <v>0.51300000000000001</v>
      </c>
      <c r="U30" s="9">
        <v>0.65500000000000003</v>
      </c>
      <c r="V30" s="10">
        <f t="shared" si="3"/>
        <v>78.320610687022892</v>
      </c>
      <c r="W30" s="10" t="s">
        <v>25</v>
      </c>
      <c r="X30" s="7">
        <v>45568</v>
      </c>
      <c r="Y30" s="9">
        <v>0.58699999999999997</v>
      </c>
      <c r="Z30" s="9">
        <v>1.4999999999999999E-2</v>
      </c>
      <c r="AA30">
        <f t="shared" si="4"/>
        <v>2.5553662691652469E-2</v>
      </c>
      <c r="AB30" t="s">
        <v>4</v>
      </c>
    </row>
    <row r="31" spans="1:28" s="3" customFormat="1" x14ac:dyDescent="0.25">
      <c r="A31" s="3" t="s">
        <v>1</v>
      </c>
      <c r="B31" s="3" t="s">
        <v>3</v>
      </c>
      <c r="C31" s="3">
        <v>11.7</v>
      </c>
      <c r="D31" s="3">
        <v>28</v>
      </c>
      <c r="E31">
        <v>8.15</v>
      </c>
      <c r="F31" s="3" t="s">
        <v>4</v>
      </c>
      <c r="H31" s="3" t="s">
        <v>3</v>
      </c>
      <c r="I31" s="3" t="s">
        <v>1</v>
      </c>
      <c r="J31" s="3" t="s">
        <v>2</v>
      </c>
      <c r="K31" s="3">
        <v>12</v>
      </c>
      <c r="L31" s="3" t="s">
        <v>6</v>
      </c>
      <c r="M31" s="3" t="s">
        <v>7</v>
      </c>
      <c r="N31" s="3" t="s">
        <v>8</v>
      </c>
      <c r="O31" s="3" t="s">
        <v>3</v>
      </c>
      <c r="P31" s="3" t="s">
        <v>4</v>
      </c>
      <c r="Q31" s="3" t="s">
        <v>16</v>
      </c>
      <c r="S31" s="7">
        <v>45567</v>
      </c>
      <c r="T31" s="9">
        <v>0.35299999999999998</v>
      </c>
      <c r="U31" s="9">
        <v>0.51</v>
      </c>
      <c r="V31" s="10">
        <f t="shared" si="3"/>
        <v>69.215686274509807</v>
      </c>
      <c r="W31" s="10" t="s">
        <v>25</v>
      </c>
      <c r="X31" s="7">
        <v>45568</v>
      </c>
      <c r="Y31" s="9">
        <v>0.58699999999999997</v>
      </c>
      <c r="Z31" s="9">
        <v>4.2000000000000003E-2</v>
      </c>
      <c r="AA31">
        <f t="shared" si="4"/>
        <v>7.155025553662693E-2</v>
      </c>
      <c r="AB31" t="s">
        <v>4</v>
      </c>
    </row>
    <row r="32" spans="1:28" s="3" customFormat="1" x14ac:dyDescent="0.25">
      <c r="A32" s="3" t="s">
        <v>1</v>
      </c>
      <c r="B32" s="3" t="s">
        <v>3</v>
      </c>
      <c r="C32" s="3">
        <v>14.1</v>
      </c>
      <c r="D32" s="3">
        <v>24</v>
      </c>
      <c r="E32">
        <v>4.0999999999999996</v>
      </c>
      <c r="F32" s="3" t="s">
        <v>2</v>
      </c>
      <c r="G32" s="3">
        <v>216</v>
      </c>
      <c r="H32" s="3" t="s">
        <v>3</v>
      </c>
      <c r="I32" s="3" t="s">
        <v>1</v>
      </c>
      <c r="J32" s="3" t="s">
        <v>4</v>
      </c>
      <c r="L32" s="3" t="s">
        <v>5</v>
      </c>
      <c r="O32" s="3" t="s">
        <v>3</v>
      </c>
      <c r="P32" s="3" t="s">
        <v>4</v>
      </c>
      <c r="Q32" s="3" t="s">
        <v>16</v>
      </c>
      <c r="S32" s="7">
        <v>45567</v>
      </c>
      <c r="T32" s="9">
        <v>0.36699999999999999</v>
      </c>
      <c r="U32" s="9">
        <v>0.51200000000000001</v>
      </c>
      <c r="V32" s="10">
        <f t="shared" si="3"/>
        <v>71.6796875</v>
      </c>
      <c r="W32" s="10" t="s">
        <v>25</v>
      </c>
      <c r="X32" s="7">
        <v>45568</v>
      </c>
      <c r="Y32" s="9">
        <v>0.58699999999999997</v>
      </c>
      <c r="Z32" s="9">
        <v>1.845</v>
      </c>
      <c r="AA32">
        <f t="shared" si="4"/>
        <v>3.1431005110732539</v>
      </c>
      <c r="AB32" t="s">
        <v>2</v>
      </c>
    </row>
    <row r="33" spans="1:28" s="3" customFormat="1" x14ac:dyDescent="0.25">
      <c r="A33" s="3" t="s">
        <v>1</v>
      </c>
      <c r="B33" s="3" t="s">
        <v>1</v>
      </c>
      <c r="C33" s="3">
        <v>13.3</v>
      </c>
      <c r="D33" s="3">
        <v>18</v>
      </c>
      <c r="E33">
        <v>10.220000000000001</v>
      </c>
      <c r="F33" s="3" t="s">
        <v>4</v>
      </c>
      <c r="H33" s="3" t="s">
        <v>3</v>
      </c>
      <c r="I33" s="3" t="s">
        <v>3</v>
      </c>
      <c r="J33" s="3" t="s">
        <v>4</v>
      </c>
      <c r="L33" s="3" t="s">
        <v>5</v>
      </c>
      <c r="O33" s="3" t="s">
        <v>3</v>
      </c>
      <c r="P33" s="3" t="s">
        <v>4</v>
      </c>
      <c r="Q33" s="3" t="s">
        <v>16</v>
      </c>
      <c r="S33" s="7">
        <v>45567</v>
      </c>
      <c r="T33" s="9">
        <v>0.374</v>
      </c>
      <c r="U33" s="9">
        <v>0.46200000000000002</v>
      </c>
      <c r="V33" s="10">
        <f t="shared" si="3"/>
        <v>80.952380952380949</v>
      </c>
      <c r="W33" s="10" t="s">
        <v>25</v>
      </c>
      <c r="X33" s="7">
        <v>45568</v>
      </c>
      <c r="Y33" s="9">
        <v>0.58699999999999997</v>
      </c>
      <c r="Z33" s="9">
        <v>0.1</v>
      </c>
      <c r="AA33">
        <f t="shared" si="4"/>
        <v>0.17035775127768316</v>
      </c>
      <c r="AB33" t="s">
        <v>4</v>
      </c>
    </row>
    <row r="34" spans="1:28" s="3" customFormat="1" x14ac:dyDescent="0.25">
      <c r="A34" s="3" t="s">
        <v>1</v>
      </c>
      <c r="B34" s="3" t="s">
        <v>1</v>
      </c>
      <c r="C34" s="3">
        <v>20.5</v>
      </c>
      <c r="D34" s="3">
        <v>24</v>
      </c>
      <c r="E34">
        <v>7.57</v>
      </c>
      <c r="F34" s="3" t="s">
        <v>4</v>
      </c>
      <c r="H34" s="3" t="s">
        <v>3</v>
      </c>
      <c r="I34" s="3" t="s">
        <v>3</v>
      </c>
      <c r="J34" s="3" t="s">
        <v>4</v>
      </c>
      <c r="L34" s="3" t="s">
        <v>5</v>
      </c>
      <c r="O34" s="3" t="s">
        <v>1</v>
      </c>
      <c r="P34" s="3" t="s">
        <v>4</v>
      </c>
      <c r="Q34" s="3" t="s">
        <v>16</v>
      </c>
      <c r="S34" s="7">
        <v>45567</v>
      </c>
      <c r="T34" s="9">
        <v>0.221</v>
      </c>
      <c r="U34" s="9">
        <v>0.27700000000000002</v>
      </c>
      <c r="V34" s="10">
        <f t="shared" si="3"/>
        <v>79.783393501805051</v>
      </c>
      <c r="W34" s="10" t="s">
        <v>25</v>
      </c>
      <c r="X34" s="7">
        <v>45568</v>
      </c>
      <c r="Y34" s="9">
        <v>0.58699999999999997</v>
      </c>
      <c r="Z34" s="9">
        <v>0.14199999999999999</v>
      </c>
      <c r="AA34">
        <f t="shared" si="4"/>
        <v>0.24190800681431004</v>
      </c>
      <c r="AB34" t="s">
        <v>4</v>
      </c>
    </row>
    <row r="35" spans="1:28" s="3" customFormat="1" x14ac:dyDescent="0.25">
      <c r="A35" s="3" t="s">
        <v>1</v>
      </c>
      <c r="B35" s="3" t="s">
        <v>3</v>
      </c>
      <c r="C35" s="3">
        <v>10</v>
      </c>
      <c r="D35" s="3">
        <v>22</v>
      </c>
      <c r="E35">
        <v>3.48</v>
      </c>
      <c r="F35" s="3" t="s">
        <v>2</v>
      </c>
      <c r="H35" s="3" t="s">
        <v>3</v>
      </c>
      <c r="I35" s="3" t="s">
        <v>3</v>
      </c>
      <c r="J35" s="3" t="s">
        <v>4</v>
      </c>
      <c r="L35" s="3" t="s">
        <v>5</v>
      </c>
      <c r="O35" s="3" t="s">
        <v>3</v>
      </c>
      <c r="P35" s="3" t="s">
        <v>4</v>
      </c>
      <c r="Q35" s="3" t="s">
        <v>16</v>
      </c>
      <c r="S35" s="7">
        <v>45567</v>
      </c>
      <c r="T35" s="9">
        <v>0.438</v>
      </c>
      <c r="U35" s="9">
        <v>0.56599999999999995</v>
      </c>
      <c r="V35" s="10">
        <f t="shared" si="3"/>
        <v>77.385159010600717</v>
      </c>
      <c r="W35" s="10" t="s">
        <v>25</v>
      </c>
      <c r="X35" s="7">
        <v>45568</v>
      </c>
      <c r="Y35" s="9">
        <v>0.58699999999999997</v>
      </c>
      <c r="Z35" s="9">
        <v>2.7E-2</v>
      </c>
      <c r="AA35">
        <f t="shared" si="4"/>
        <v>4.5996592844974447E-2</v>
      </c>
      <c r="AB35" t="s">
        <v>4</v>
      </c>
    </row>
    <row r="36" spans="1:28" s="3" customFormat="1" x14ac:dyDescent="0.25">
      <c r="A36" s="3" t="s">
        <v>1</v>
      </c>
      <c r="B36" s="3" t="s">
        <v>1</v>
      </c>
      <c r="C36" s="3">
        <v>17.5</v>
      </c>
      <c r="D36" s="3">
        <v>22</v>
      </c>
      <c r="E36">
        <v>6.04</v>
      </c>
      <c r="F36" s="3" t="s">
        <v>4</v>
      </c>
      <c r="H36" s="3" t="s">
        <v>1</v>
      </c>
      <c r="J36" s="3" t="s">
        <v>4</v>
      </c>
      <c r="L36" s="3" t="s">
        <v>5</v>
      </c>
      <c r="O36" s="3" t="s">
        <v>3</v>
      </c>
      <c r="P36" s="3" t="s">
        <v>4</v>
      </c>
      <c r="Q36" s="3" t="s">
        <v>16</v>
      </c>
      <c r="S36" s="7">
        <v>45567</v>
      </c>
      <c r="T36" s="9">
        <v>0.502</v>
      </c>
      <c r="U36" s="9">
        <v>0.69799999999999995</v>
      </c>
      <c r="V36" s="10">
        <f t="shared" si="3"/>
        <v>71.919770773638973</v>
      </c>
      <c r="W36" s="10" t="s">
        <v>25</v>
      </c>
      <c r="X36" s="7">
        <v>45568</v>
      </c>
      <c r="Y36" s="9">
        <v>0.58699999999999997</v>
      </c>
      <c r="Z36" s="9">
        <v>0.157</v>
      </c>
      <c r="AA36">
        <f t="shared" si="4"/>
        <v>0.26746166950596256</v>
      </c>
      <c r="AB36" t="s">
        <v>4</v>
      </c>
    </row>
    <row r="37" spans="1:28" s="3" customFormat="1" x14ac:dyDescent="0.25">
      <c r="A37" s="3" t="s">
        <v>1</v>
      </c>
      <c r="B37" s="3" t="s">
        <v>3</v>
      </c>
      <c r="C37" s="3">
        <v>9.1</v>
      </c>
      <c r="D37" s="3">
        <v>24</v>
      </c>
      <c r="E37">
        <v>15.74</v>
      </c>
      <c r="F37" s="3" t="s">
        <v>2</v>
      </c>
      <c r="G37" s="3">
        <v>19</v>
      </c>
      <c r="H37" s="3" t="s">
        <v>1</v>
      </c>
      <c r="J37" s="3" t="s">
        <v>2</v>
      </c>
      <c r="K37" s="3">
        <v>7</v>
      </c>
      <c r="L37" s="3" t="s">
        <v>6</v>
      </c>
      <c r="M37" s="3" t="s">
        <v>7</v>
      </c>
      <c r="N37" s="3" t="s">
        <v>8</v>
      </c>
      <c r="O37" s="3" t="s">
        <v>3</v>
      </c>
      <c r="P37" s="3" t="s">
        <v>4</v>
      </c>
      <c r="Q37" s="3" t="s">
        <v>16</v>
      </c>
      <c r="S37" s="7">
        <v>45567</v>
      </c>
      <c r="T37" s="9">
        <v>0.45800000000000002</v>
      </c>
      <c r="U37" s="9">
        <v>0.55300000000000005</v>
      </c>
      <c r="V37" s="10">
        <f t="shared" si="3"/>
        <v>82.820976491862567</v>
      </c>
      <c r="W37" s="10" t="s">
        <v>25</v>
      </c>
      <c r="X37" s="7">
        <v>45568</v>
      </c>
      <c r="Y37" s="9">
        <v>0.58699999999999997</v>
      </c>
      <c r="Z37" s="9">
        <v>7.1999999999999995E-2</v>
      </c>
      <c r="AA37">
        <f t="shared" si="4"/>
        <v>0.12265758091993186</v>
      </c>
      <c r="AB37" t="s">
        <v>4</v>
      </c>
    </row>
    <row r="38" spans="1:28" s="3" customFormat="1" x14ac:dyDescent="0.25">
      <c r="A38" s="3" t="s">
        <v>1</v>
      </c>
      <c r="B38" s="3" t="s">
        <v>3</v>
      </c>
      <c r="C38" s="3">
        <v>13.9</v>
      </c>
      <c r="D38" s="3">
        <v>22</v>
      </c>
      <c r="E38">
        <v>4.88</v>
      </c>
      <c r="F38" s="3" t="s">
        <v>2</v>
      </c>
      <c r="G38" s="3">
        <v>378</v>
      </c>
      <c r="H38" s="3" t="s">
        <v>3</v>
      </c>
      <c r="I38" s="3" t="s">
        <v>3</v>
      </c>
      <c r="J38" s="3" t="s">
        <v>4</v>
      </c>
      <c r="L38" s="3" t="s">
        <v>5</v>
      </c>
      <c r="O38" s="3" t="s">
        <v>3</v>
      </c>
      <c r="P38" s="3" t="s">
        <v>4</v>
      </c>
      <c r="Q38" s="3" t="s">
        <v>16</v>
      </c>
      <c r="S38" s="7">
        <v>45567</v>
      </c>
      <c r="T38" s="9">
        <v>0.29599999999999999</v>
      </c>
      <c r="U38" s="9">
        <v>0.435</v>
      </c>
      <c r="V38" s="10">
        <f t="shared" si="3"/>
        <v>68.045977011494259</v>
      </c>
      <c r="W38" s="10" t="s">
        <v>25</v>
      </c>
      <c r="X38" s="7">
        <v>45568</v>
      </c>
      <c r="Y38" s="9">
        <v>0.58699999999999997</v>
      </c>
      <c r="Z38" s="9">
        <v>7.3999999999999996E-2</v>
      </c>
      <c r="AA38">
        <f t="shared" si="4"/>
        <v>0.12606473594548553</v>
      </c>
      <c r="AB38" t="s">
        <v>4</v>
      </c>
    </row>
    <row r="39" spans="1:28" s="3" customFormat="1" x14ac:dyDescent="0.25">
      <c r="A39" s="3" t="s">
        <v>1</v>
      </c>
      <c r="B39" s="3" t="s">
        <v>1</v>
      </c>
      <c r="C39" s="3">
        <v>15.4</v>
      </c>
      <c r="D39" s="3">
        <v>24</v>
      </c>
      <c r="E39">
        <v>10.81</v>
      </c>
      <c r="F39" s="3" t="s">
        <v>4</v>
      </c>
      <c r="H39" s="3" t="s">
        <v>1</v>
      </c>
      <c r="J39" s="3" t="s">
        <v>4</v>
      </c>
      <c r="L39" s="3" t="s">
        <v>5</v>
      </c>
      <c r="O39" s="3" t="s">
        <v>3</v>
      </c>
      <c r="P39" s="3" t="s">
        <v>4</v>
      </c>
      <c r="Q39" s="3" t="s">
        <v>16</v>
      </c>
      <c r="S39" s="7">
        <v>45567</v>
      </c>
      <c r="T39" s="9">
        <v>0.29499999999999998</v>
      </c>
      <c r="U39" s="9">
        <v>0.38700000000000001</v>
      </c>
      <c r="V39" s="10">
        <f t="shared" si="3"/>
        <v>76.227390180878558</v>
      </c>
      <c r="W39" s="10" t="s">
        <v>25</v>
      </c>
      <c r="X39" s="7">
        <v>45568</v>
      </c>
      <c r="Y39" s="9">
        <v>0.58699999999999997</v>
      </c>
      <c r="Z39" s="9">
        <v>0.22500000000000001</v>
      </c>
      <c r="AA39">
        <f t="shared" si="4"/>
        <v>0.38330494037478707</v>
      </c>
      <c r="AB39" t="s">
        <v>4</v>
      </c>
    </row>
    <row r="40" spans="1:28" s="3" customFormat="1" x14ac:dyDescent="0.25">
      <c r="A40" s="3" t="s">
        <v>1</v>
      </c>
      <c r="B40" s="3" t="s">
        <v>3</v>
      </c>
      <c r="C40" s="3">
        <v>8.3000000000000007</v>
      </c>
      <c r="D40" s="3">
        <v>44</v>
      </c>
      <c r="E40">
        <v>8.92</v>
      </c>
      <c r="F40" s="3" t="s">
        <v>2</v>
      </c>
      <c r="G40" s="3">
        <v>218</v>
      </c>
      <c r="H40" s="3" t="s">
        <v>3</v>
      </c>
      <c r="I40" s="3" t="s">
        <v>1</v>
      </c>
      <c r="J40" s="3" t="s">
        <v>2</v>
      </c>
      <c r="K40" s="3">
        <v>4</v>
      </c>
      <c r="L40" s="3" t="s">
        <v>6</v>
      </c>
      <c r="M40" s="3" t="s">
        <v>10</v>
      </c>
      <c r="N40" s="3" t="s">
        <v>8</v>
      </c>
      <c r="O40" s="3" t="s">
        <v>1</v>
      </c>
      <c r="P40" s="3" t="s">
        <v>2</v>
      </c>
      <c r="Q40" s="3">
        <v>37.389000000000003</v>
      </c>
      <c r="R40" s="3">
        <v>57.6</v>
      </c>
      <c r="S40" s="7">
        <v>45567</v>
      </c>
      <c r="T40" s="9">
        <v>0.28699999999999998</v>
      </c>
      <c r="U40" s="9">
        <v>0.45900000000000002</v>
      </c>
      <c r="V40" s="10">
        <f t="shared" si="3"/>
        <v>62.527233115468405</v>
      </c>
      <c r="W40" s="10" t="s">
        <v>25</v>
      </c>
      <c r="X40" s="7">
        <v>45568</v>
      </c>
      <c r="Y40" s="9">
        <v>0.58699999999999997</v>
      </c>
      <c r="Z40" s="9">
        <v>2.8000000000000001E-2</v>
      </c>
      <c r="AA40">
        <f t="shared" si="4"/>
        <v>4.770017035775128E-2</v>
      </c>
      <c r="AB40" t="s">
        <v>4</v>
      </c>
    </row>
    <row r="41" spans="1:28" s="3" customFormat="1" x14ac:dyDescent="0.25">
      <c r="A41" s="3" t="s">
        <v>1</v>
      </c>
      <c r="B41" s="3" t="s">
        <v>1</v>
      </c>
      <c r="C41" s="3">
        <v>13.5</v>
      </c>
      <c r="D41" s="3">
        <v>24</v>
      </c>
      <c r="E41">
        <v>5.29</v>
      </c>
      <c r="F41" s="3" t="s">
        <v>2</v>
      </c>
      <c r="G41" s="3">
        <v>135</v>
      </c>
      <c r="H41" s="3" t="s">
        <v>3</v>
      </c>
      <c r="I41" s="3" t="s">
        <v>3</v>
      </c>
      <c r="J41" s="3" t="s">
        <v>4</v>
      </c>
      <c r="L41" s="3" t="s">
        <v>5</v>
      </c>
      <c r="O41" s="3" t="s">
        <v>1</v>
      </c>
      <c r="P41" s="3" t="s">
        <v>4</v>
      </c>
      <c r="Q41" s="3" t="s">
        <v>16</v>
      </c>
      <c r="S41" s="7">
        <v>45567</v>
      </c>
      <c r="T41" s="9">
        <v>0.311</v>
      </c>
      <c r="U41" s="9">
        <v>0.41</v>
      </c>
      <c r="V41" s="10">
        <f t="shared" si="3"/>
        <v>75.853658536585371</v>
      </c>
      <c r="W41" s="10" t="s">
        <v>25</v>
      </c>
      <c r="X41" s="7">
        <v>45568</v>
      </c>
      <c r="Y41" s="9">
        <v>0.58699999999999997</v>
      </c>
      <c r="Z41" s="9">
        <v>6.3E-2</v>
      </c>
      <c r="AA41">
        <f t="shared" si="4"/>
        <v>0.10732538330494037</v>
      </c>
      <c r="AB41" t="s">
        <v>4</v>
      </c>
    </row>
    <row r="42" spans="1:28" s="3" customFormat="1" x14ac:dyDescent="0.25">
      <c r="A42" s="3" t="s">
        <v>1</v>
      </c>
      <c r="B42" s="3" t="s">
        <v>3</v>
      </c>
      <c r="C42" s="3">
        <v>16.5</v>
      </c>
      <c r="D42" s="3">
        <v>24</v>
      </c>
      <c r="E42">
        <v>7.52</v>
      </c>
      <c r="F42" s="3" t="s">
        <v>4</v>
      </c>
      <c r="H42" s="3" t="s">
        <v>3</v>
      </c>
      <c r="I42" s="3" t="s">
        <v>3</v>
      </c>
      <c r="J42" s="3" t="s">
        <v>4</v>
      </c>
      <c r="L42" s="3" t="s">
        <v>5</v>
      </c>
      <c r="O42" s="3" t="s">
        <v>3</v>
      </c>
      <c r="P42" s="3" t="s">
        <v>4</v>
      </c>
      <c r="Q42" s="3" t="s">
        <v>16</v>
      </c>
      <c r="S42" s="7">
        <v>45567</v>
      </c>
      <c r="T42" s="9">
        <v>0.26400000000000001</v>
      </c>
      <c r="U42" s="9">
        <v>0.42599999999999999</v>
      </c>
      <c r="V42" s="10">
        <f t="shared" si="3"/>
        <v>61.971830985915503</v>
      </c>
      <c r="W42" s="10" t="s">
        <v>25</v>
      </c>
      <c r="X42" s="7">
        <v>45568</v>
      </c>
      <c r="Y42" s="9">
        <v>0.58699999999999997</v>
      </c>
      <c r="Z42" s="9">
        <v>0.25800000000000001</v>
      </c>
      <c r="AA42">
        <f t="shared" si="4"/>
        <v>0.43952299829642255</v>
      </c>
      <c r="AB42" t="s">
        <v>4</v>
      </c>
    </row>
    <row r="43" spans="1:28" s="3" customFormat="1" x14ac:dyDescent="0.25">
      <c r="A43" s="3" t="s">
        <v>1</v>
      </c>
      <c r="B43" s="3" t="s">
        <v>1</v>
      </c>
      <c r="C43" s="3">
        <v>14.2</v>
      </c>
      <c r="D43" s="3">
        <v>20</v>
      </c>
      <c r="E43">
        <v>5.69</v>
      </c>
      <c r="F43" s="3" t="s">
        <v>4</v>
      </c>
      <c r="H43" s="3" t="s">
        <v>3</v>
      </c>
      <c r="I43" s="3" t="s">
        <v>3</v>
      </c>
      <c r="J43" s="3" t="s">
        <v>2</v>
      </c>
      <c r="K43" s="3">
        <v>6</v>
      </c>
      <c r="L43" s="3" t="s">
        <v>6</v>
      </c>
      <c r="M43" s="3" t="s">
        <v>7</v>
      </c>
      <c r="N43" s="3" t="s">
        <v>8</v>
      </c>
      <c r="O43" s="3" t="s">
        <v>3</v>
      </c>
      <c r="P43" s="3" t="s">
        <v>4</v>
      </c>
      <c r="Q43" s="3" t="s">
        <v>16</v>
      </c>
      <c r="S43" s="7">
        <v>45567</v>
      </c>
      <c r="T43" s="11">
        <v>8.8999999999999996E-2</v>
      </c>
      <c r="U43" s="11">
        <v>0.108</v>
      </c>
      <c r="V43" s="10">
        <f t="shared" si="3"/>
        <v>82.407407407407405</v>
      </c>
      <c r="W43" s="10" t="s">
        <v>25</v>
      </c>
      <c r="X43" s="7">
        <v>45568</v>
      </c>
      <c r="Y43" s="9">
        <v>0.58699999999999997</v>
      </c>
      <c r="Z43" s="9">
        <v>0.13100000000000001</v>
      </c>
      <c r="AA43">
        <f t="shared" si="4"/>
        <v>0.22316865417376494</v>
      </c>
      <c r="AB43" t="s">
        <v>4</v>
      </c>
    </row>
    <row r="44" spans="1:28" s="3" customFormat="1" x14ac:dyDescent="0.25">
      <c r="A44" s="3" t="s">
        <v>1</v>
      </c>
      <c r="B44" s="3" t="s">
        <v>1</v>
      </c>
      <c r="C44" s="3">
        <v>13.8</v>
      </c>
      <c r="D44" s="3">
        <v>20</v>
      </c>
      <c r="E44">
        <v>5.72</v>
      </c>
      <c r="F44" s="3" t="s">
        <v>4</v>
      </c>
      <c r="H44" s="3" t="s">
        <v>1</v>
      </c>
      <c r="J44" s="3" t="s">
        <v>4</v>
      </c>
      <c r="L44" s="3" t="s">
        <v>5</v>
      </c>
      <c r="O44" s="3" t="s">
        <v>3</v>
      </c>
      <c r="P44" s="3" t="s">
        <v>4</v>
      </c>
      <c r="Q44" s="3" t="s">
        <v>16</v>
      </c>
      <c r="S44" s="7">
        <v>45604</v>
      </c>
      <c r="T44" s="9">
        <v>1.706</v>
      </c>
      <c r="U44" s="9">
        <v>1.885</v>
      </c>
      <c r="V44" s="10">
        <f t="shared" si="3"/>
        <v>90.50397877984085</v>
      </c>
      <c r="W44" s="10" t="s">
        <v>25</v>
      </c>
      <c r="X44" s="7">
        <v>45568</v>
      </c>
      <c r="Y44" s="9">
        <v>0.58699999999999997</v>
      </c>
      <c r="Z44" s="9">
        <v>3.2000000000000001E-2</v>
      </c>
      <c r="AA44">
        <f t="shared" si="4"/>
        <v>5.4514480408858611E-2</v>
      </c>
      <c r="AB44" t="s">
        <v>4</v>
      </c>
    </row>
    <row r="45" spans="1:28" s="3" customFormat="1" x14ac:dyDescent="0.25">
      <c r="A45" s="3" t="s">
        <v>1</v>
      </c>
      <c r="B45" s="3" t="s">
        <v>1</v>
      </c>
      <c r="C45" s="3">
        <v>14</v>
      </c>
      <c r="D45" s="3">
        <v>24</v>
      </c>
      <c r="E45">
        <v>4.01</v>
      </c>
      <c r="F45" s="3" t="s">
        <v>2</v>
      </c>
      <c r="G45" s="3">
        <v>486</v>
      </c>
      <c r="H45" s="3" t="s">
        <v>1</v>
      </c>
      <c r="J45" s="3" t="s">
        <v>4</v>
      </c>
      <c r="L45" s="3" t="s">
        <v>5</v>
      </c>
      <c r="O45" s="3" t="s">
        <v>1</v>
      </c>
      <c r="P45" s="3" t="s">
        <v>4</v>
      </c>
      <c r="Q45" s="3" t="s">
        <v>16</v>
      </c>
      <c r="S45" s="7">
        <v>45604</v>
      </c>
      <c r="T45" s="9">
        <v>2.3370000000000002</v>
      </c>
      <c r="U45" s="9">
        <v>2.4929999999999999</v>
      </c>
      <c r="V45" s="10">
        <f t="shared" si="3"/>
        <v>93.742478941034918</v>
      </c>
      <c r="W45" s="10" t="s">
        <v>25</v>
      </c>
      <c r="X45" s="7">
        <v>45568</v>
      </c>
      <c r="Y45" s="9">
        <v>0.58699999999999997</v>
      </c>
      <c r="Z45" s="9">
        <v>4.3999999999999997E-2</v>
      </c>
      <c r="AA45">
        <f t="shared" si="4"/>
        <v>7.4957410562180582E-2</v>
      </c>
      <c r="AB45" t="s">
        <v>4</v>
      </c>
    </row>
    <row r="46" spans="1:28" s="3" customFormat="1" x14ac:dyDescent="0.25">
      <c r="A46" s="3" t="s">
        <v>1</v>
      </c>
      <c r="B46" s="3" t="s">
        <v>3</v>
      </c>
      <c r="C46" s="3">
        <v>13.4</v>
      </c>
      <c r="D46" s="3">
        <v>22</v>
      </c>
      <c r="E46">
        <v>5.05</v>
      </c>
      <c r="F46" s="3" t="s">
        <v>4</v>
      </c>
      <c r="H46" s="3" t="s">
        <v>1</v>
      </c>
      <c r="J46" s="3" t="s">
        <v>2</v>
      </c>
      <c r="K46" s="3">
        <v>12</v>
      </c>
      <c r="L46" s="3" t="s">
        <v>6</v>
      </c>
      <c r="M46" s="3" t="s">
        <v>14</v>
      </c>
      <c r="N46" s="3" t="s">
        <v>8</v>
      </c>
      <c r="O46" s="3" t="s">
        <v>3</v>
      </c>
      <c r="P46" s="3" t="s">
        <v>4</v>
      </c>
      <c r="Q46" s="3" t="s">
        <v>16</v>
      </c>
      <c r="S46" s="7">
        <v>45567</v>
      </c>
      <c r="T46" s="11">
        <v>7.0000000000000007E-2</v>
      </c>
      <c r="U46" s="11">
        <v>7.9000000000000001E-2</v>
      </c>
      <c r="V46" s="10">
        <f t="shared" si="3"/>
        <v>88.607594936708864</v>
      </c>
      <c r="W46" s="10" t="s">
        <v>25</v>
      </c>
      <c r="X46" s="7">
        <v>45568</v>
      </c>
      <c r="Y46" s="9">
        <v>0.58699999999999997</v>
      </c>
      <c r="Z46" s="9">
        <v>7.0000000000000007E-2</v>
      </c>
      <c r="AA46">
        <f t="shared" si="4"/>
        <v>0.11925042589437822</v>
      </c>
      <c r="AB46" t="s">
        <v>4</v>
      </c>
    </row>
    <row r="47" spans="1:28" s="3" customFormat="1" x14ac:dyDescent="0.25">
      <c r="A47" s="3" t="s">
        <v>1</v>
      </c>
      <c r="B47" s="3" t="s">
        <v>3</v>
      </c>
      <c r="C47" s="3">
        <v>12.4</v>
      </c>
      <c r="D47" s="3">
        <v>22</v>
      </c>
      <c r="E47">
        <v>4.92</v>
      </c>
      <c r="F47" s="3" t="s">
        <v>2</v>
      </c>
      <c r="G47" s="3">
        <v>1025</v>
      </c>
      <c r="H47" s="3" t="s">
        <v>3</v>
      </c>
      <c r="I47" s="3" t="s">
        <v>3</v>
      </c>
      <c r="J47" s="3" t="s">
        <v>4</v>
      </c>
      <c r="L47" s="3" t="s">
        <v>5</v>
      </c>
      <c r="O47" s="3" t="s">
        <v>3</v>
      </c>
      <c r="P47" s="3" t="s">
        <v>4</v>
      </c>
      <c r="Q47" s="3" t="s">
        <v>16</v>
      </c>
      <c r="S47" s="7">
        <v>45567</v>
      </c>
      <c r="T47" s="11">
        <v>8.5999999999999993E-2</v>
      </c>
      <c r="U47" s="11">
        <v>0.11700000000000001</v>
      </c>
      <c r="V47" s="10">
        <f t="shared" si="3"/>
        <v>73.504273504273499</v>
      </c>
      <c r="W47" s="10" t="s">
        <v>25</v>
      </c>
      <c r="X47" s="7">
        <v>45568</v>
      </c>
      <c r="Y47" s="9">
        <v>0.58699999999999997</v>
      </c>
      <c r="Z47" s="9">
        <v>9.0999999999999998E-2</v>
      </c>
      <c r="AA47">
        <f t="shared" si="4"/>
        <v>0.15502555366269166</v>
      </c>
      <c r="AB47" t="s">
        <v>4</v>
      </c>
    </row>
    <row r="48" spans="1:28" s="3" customFormat="1" x14ac:dyDescent="0.25">
      <c r="A48" s="3" t="s">
        <v>1</v>
      </c>
      <c r="B48" s="3" t="s">
        <v>3</v>
      </c>
      <c r="C48" s="3">
        <v>17.7</v>
      </c>
      <c r="D48" s="3">
        <v>24</v>
      </c>
      <c r="E48">
        <v>7.82</v>
      </c>
      <c r="F48" s="3" t="s">
        <v>2</v>
      </c>
      <c r="G48" s="3">
        <v>299</v>
      </c>
      <c r="H48" s="3" t="s">
        <v>1</v>
      </c>
      <c r="J48" s="3" t="s">
        <v>4</v>
      </c>
      <c r="L48" s="3" t="s">
        <v>5</v>
      </c>
      <c r="O48" s="3" t="s">
        <v>1</v>
      </c>
      <c r="P48" s="3" t="s">
        <v>4</v>
      </c>
      <c r="Q48" s="3" t="s">
        <v>16</v>
      </c>
      <c r="S48" s="7">
        <v>45567</v>
      </c>
      <c r="T48" s="11">
        <v>0.154</v>
      </c>
      <c r="U48" s="11">
        <v>0.17499999999999999</v>
      </c>
      <c r="V48" s="10">
        <f t="shared" si="3"/>
        <v>88</v>
      </c>
      <c r="W48" s="10" t="s">
        <v>25</v>
      </c>
      <c r="X48" s="7">
        <v>45568</v>
      </c>
      <c r="Y48" s="9">
        <v>0.58699999999999997</v>
      </c>
      <c r="Z48" s="9">
        <v>1.7000000000000001E-2</v>
      </c>
      <c r="AA48">
        <f t="shared" si="4"/>
        <v>2.8960817717206138E-2</v>
      </c>
      <c r="AB48" t="s">
        <v>4</v>
      </c>
    </row>
    <row r="49" spans="1:28" s="3" customFormat="1" x14ac:dyDescent="0.25">
      <c r="A49" s="3" t="s">
        <v>1</v>
      </c>
      <c r="B49" s="3" t="s">
        <v>1</v>
      </c>
      <c r="C49" s="3">
        <v>10.8</v>
      </c>
      <c r="D49" s="3">
        <v>28</v>
      </c>
      <c r="E49">
        <v>9.68</v>
      </c>
      <c r="F49" s="3" t="s">
        <v>4</v>
      </c>
      <c r="H49" s="3" t="s">
        <v>1</v>
      </c>
      <c r="J49" s="3" t="s">
        <v>2</v>
      </c>
      <c r="K49" s="3">
        <v>6</v>
      </c>
      <c r="L49" s="3" t="s">
        <v>6</v>
      </c>
      <c r="M49" s="3" t="s">
        <v>10</v>
      </c>
      <c r="N49" s="3" t="s">
        <v>8</v>
      </c>
      <c r="O49" s="3" t="s">
        <v>3</v>
      </c>
      <c r="P49" s="3" t="s">
        <v>2</v>
      </c>
      <c r="Q49" s="3">
        <v>37.417000000000002</v>
      </c>
      <c r="R49" s="3">
        <v>55.8</v>
      </c>
      <c r="S49" s="7">
        <v>45604</v>
      </c>
      <c r="T49" s="9">
        <v>2.0310000000000001</v>
      </c>
      <c r="U49" s="9">
        <v>2.1259999999999999</v>
      </c>
      <c r="V49" s="10">
        <f t="shared" si="3"/>
        <v>95.531514581373472</v>
      </c>
      <c r="W49" s="10" t="s">
        <v>25</v>
      </c>
      <c r="X49" s="7">
        <v>45568</v>
      </c>
      <c r="Y49" s="9">
        <v>0.58699999999999997</v>
      </c>
      <c r="Z49" s="9">
        <v>0.20799999999999999</v>
      </c>
      <c r="AA49">
        <f t="shared" si="4"/>
        <v>0.35434412265758092</v>
      </c>
      <c r="AB49" t="s">
        <v>4</v>
      </c>
    </row>
    <row r="50" spans="1:28" s="3" customFormat="1" x14ac:dyDescent="0.25">
      <c r="A50" s="3" t="s">
        <v>1</v>
      </c>
      <c r="B50" s="3" t="s">
        <v>3</v>
      </c>
      <c r="C50" s="3">
        <v>11.6</v>
      </c>
      <c r="D50" s="3">
        <v>20</v>
      </c>
      <c r="E50">
        <v>12.15</v>
      </c>
      <c r="F50" s="3" t="s">
        <v>4</v>
      </c>
      <c r="H50" s="3" t="s">
        <v>3</v>
      </c>
      <c r="I50" s="3" t="s">
        <v>1</v>
      </c>
      <c r="J50" s="3" t="s">
        <v>2</v>
      </c>
      <c r="K50" s="3">
        <v>5</v>
      </c>
      <c r="L50" s="3" t="s">
        <v>6</v>
      </c>
      <c r="M50" s="3" t="s">
        <v>10</v>
      </c>
      <c r="N50" s="3" t="s">
        <v>8</v>
      </c>
      <c r="O50" s="3" t="s">
        <v>3</v>
      </c>
      <c r="P50" s="3" t="s">
        <v>4</v>
      </c>
      <c r="Q50" s="3" t="s">
        <v>16</v>
      </c>
      <c r="S50" s="7">
        <v>45567</v>
      </c>
      <c r="T50" s="11">
        <v>0.126</v>
      </c>
      <c r="U50" s="11">
        <v>0.15</v>
      </c>
      <c r="V50" s="10">
        <f t="shared" si="3"/>
        <v>84.000000000000014</v>
      </c>
      <c r="W50" s="10" t="s">
        <v>25</v>
      </c>
      <c r="X50" s="7">
        <v>45568</v>
      </c>
      <c r="Y50" s="9">
        <v>0.58699999999999997</v>
      </c>
      <c r="Z50" s="9">
        <v>7.1999999999999995E-2</v>
      </c>
      <c r="AA50">
        <f t="shared" si="4"/>
        <v>0.12265758091993186</v>
      </c>
      <c r="AB50" t="s">
        <v>4</v>
      </c>
    </row>
    <row r="51" spans="1:28" s="3" customFormat="1" x14ac:dyDescent="0.25">
      <c r="A51" s="3" t="s">
        <v>1</v>
      </c>
      <c r="B51" s="3" t="s">
        <v>3</v>
      </c>
      <c r="C51" s="3">
        <v>13.6</v>
      </c>
      <c r="D51" s="3">
        <v>24</v>
      </c>
      <c r="E51">
        <v>8.1300000000000008</v>
      </c>
      <c r="F51" s="3" t="s">
        <v>2</v>
      </c>
      <c r="G51" s="3">
        <v>352</v>
      </c>
      <c r="H51" s="3" t="s">
        <v>1</v>
      </c>
      <c r="J51" s="3" t="s">
        <v>4</v>
      </c>
      <c r="L51" s="3" t="s">
        <v>5</v>
      </c>
      <c r="O51" s="3" t="s">
        <v>1</v>
      </c>
      <c r="P51" s="3" t="s">
        <v>4</v>
      </c>
      <c r="Q51" s="3" t="s">
        <v>16</v>
      </c>
      <c r="S51" s="7">
        <v>45567</v>
      </c>
      <c r="T51" s="11">
        <v>0.159</v>
      </c>
      <c r="U51" s="11">
        <v>0.189</v>
      </c>
      <c r="V51" s="10">
        <f t="shared" si="3"/>
        <v>84.126984126984127</v>
      </c>
      <c r="W51" s="10" t="s">
        <v>25</v>
      </c>
      <c r="X51" s="7">
        <v>45568</v>
      </c>
      <c r="Y51" s="9">
        <v>0.58699999999999997</v>
      </c>
      <c r="Z51" s="9">
        <v>1.4999999999999999E-2</v>
      </c>
      <c r="AA51">
        <f t="shared" si="4"/>
        <v>2.5553662691652469E-2</v>
      </c>
      <c r="AB51" t="s">
        <v>4</v>
      </c>
    </row>
    <row r="52" spans="1:28" s="3" customFormat="1" x14ac:dyDescent="0.25">
      <c r="A52" s="3" t="s">
        <v>1</v>
      </c>
      <c r="B52" s="3" t="s">
        <v>1</v>
      </c>
      <c r="C52" s="3">
        <v>14.3</v>
      </c>
      <c r="D52" s="3">
        <v>22</v>
      </c>
      <c r="E52">
        <v>12.27</v>
      </c>
      <c r="F52" s="3" t="s">
        <v>4</v>
      </c>
      <c r="H52" s="3" t="s">
        <v>1</v>
      </c>
      <c r="J52" s="3" t="s">
        <v>4</v>
      </c>
      <c r="L52" s="3" t="s">
        <v>5</v>
      </c>
      <c r="O52" s="3" t="s">
        <v>3</v>
      </c>
      <c r="P52" s="3" t="s">
        <v>4</v>
      </c>
      <c r="Q52" s="3" t="s">
        <v>16</v>
      </c>
      <c r="S52" s="7">
        <v>45567</v>
      </c>
      <c r="T52" s="11">
        <v>0.251</v>
      </c>
      <c r="U52" s="11">
        <v>0.25900000000000001</v>
      </c>
      <c r="V52" s="10">
        <f t="shared" si="3"/>
        <v>96.91119691119691</v>
      </c>
      <c r="W52" s="10" t="s">
        <v>25</v>
      </c>
      <c r="X52" s="7">
        <v>45568</v>
      </c>
      <c r="Y52" s="9">
        <v>0.58699999999999997</v>
      </c>
      <c r="Z52" s="9">
        <v>9.5000000000000001E-2</v>
      </c>
      <c r="AA52">
        <f t="shared" si="4"/>
        <v>0.16183986371379899</v>
      </c>
      <c r="AB52" t="s">
        <v>4</v>
      </c>
    </row>
    <row r="53" spans="1:28" s="3" customFormat="1" x14ac:dyDescent="0.25">
      <c r="A53" s="3" t="s">
        <v>1</v>
      </c>
      <c r="B53" s="3" t="s">
        <v>3</v>
      </c>
      <c r="C53" s="3">
        <v>12.3</v>
      </c>
      <c r="D53" s="3">
        <v>20</v>
      </c>
      <c r="E53">
        <v>7.65</v>
      </c>
      <c r="F53" s="3" t="s">
        <v>2</v>
      </c>
      <c r="G53" s="3">
        <v>1196</v>
      </c>
      <c r="H53" s="3" t="s">
        <v>1</v>
      </c>
      <c r="J53" s="3" t="s">
        <v>4</v>
      </c>
      <c r="L53" s="3" t="s">
        <v>5</v>
      </c>
      <c r="O53" s="3" t="s">
        <v>3</v>
      </c>
      <c r="P53" s="3" t="s">
        <v>4</v>
      </c>
      <c r="Q53" s="3" t="s">
        <v>16</v>
      </c>
      <c r="S53" s="7">
        <v>45567</v>
      </c>
      <c r="T53" s="11">
        <v>0.123</v>
      </c>
      <c r="U53" s="11">
        <v>0.13400000000000001</v>
      </c>
      <c r="V53" s="10">
        <f t="shared" si="3"/>
        <v>91.791044776119406</v>
      </c>
      <c r="W53" s="10" t="s">
        <v>25</v>
      </c>
      <c r="X53" s="7">
        <v>45568</v>
      </c>
      <c r="Y53" s="9">
        <v>0.58699999999999997</v>
      </c>
      <c r="Z53" s="9">
        <v>4.5999999999999999E-2</v>
      </c>
      <c r="AA53">
        <f t="shared" si="4"/>
        <v>7.8364565587734247E-2</v>
      </c>
      <c r="AB53" t="s">
        <v>4</v>
      </c>
    </row>
    <row r="54" spans="1:28" s="3" customFormat="1" x14ac:dyDescent="0.25">
      <c r="A54" s="3" t="s">
        <v>1</v>
      </c>
      <c r="B54" s="3" t="s">
        <v>3</v>
      </c>
      <c r="C54" s="3">
        <v>12</v>
      </c>
      <c r="D54" s="3">
        <v>30</v>
      </c>
      <c r="E54">
        <v>9.4700000000000006</v>
      </c>
      <c r="F54" s="3" t="s">
        <v>2</v>
      </c>
      <c r="H54" s="3" t="s">
        <v>1</v>
      </c>
      <c r="J54" s="3" t="s">
        <v>2</v>
      </c>
      <c r="K54" s="3">
        <v>3</v>
      </c>
      <c r="L54" s="3" t="s">
        <v>6</v>
      </c>
      <c r="M54" s="3" t="s">
        <v>10</v>
      </c>
      <c r="N54" s="3" t="s">
        <v>8</v>
      </c>
      <c r="O54" s="3" t="s">
        <v>3</v>
      </c>
      <c r="P54" s="3" t="s">
        <v>4</v>
      </c>
      <c r="Q54" s="3" t="s">
        <v>16</v>
      </c>
      <c r="S54" s="7">
        <v>45567</v>
      </c>
      <c r="T54" s="11">
        <v>0.13600000000000001</v>
      </c>
      <c r="U54" s="11">
        <v>0.21099999999999999</v>
      </c>
      <c r="V54" s="10">
        <f t="shared" si="3"/>
        <v>64.454976303317551</v>
      </c>
      <c r="W54" s="10" t="s">
        <v>25</v>
      </c>
      <c r="X54" s="7">
        <v>45568</v>
      </c>
      <c r="Y54" s="9">
        <v>0.58699999999999997</v>
      </c>
      <c r="Z54" s="9">
        <v>0.04</v>
      </c>
      <c r="AA54">
        <f t="shared" si="4"/>
        <v>6.8143100511073265E-2</v>
      </c>
      <c r="AB54" t="s">
        <v>4</v>
      </c>
    </row>
    <row r="55" spans="1:28" s="3" customFormat="1" x14ac:dyDescent="0.25">
      <c r="A55" s="3" t="s">
        <v>1</v>
      </c>
      <c r="B55" s="3" t="s">
        <v>3</v>
      </c>
      <c r="C55" s="3">
        <v>12</v>
      </c>
      <c r="D55" s="3">
        <v>32</v>
      </c>
      <c r="E55">
        <v>7.4</v>
      </c>
      <c r="F55" s="3" t="s">
        <v>2</v>
      </c>
      <c r="G55" s="3">
        <v>66</v>
      </c>
      <c r="H55" s="3" t="s">
        <v>1</v>
      </c>
      <c r="J55" s="3" t="s">
        <v>2</v>
      </c>
      <c r="K55" s="3">
        <v>7</v>
      </c>
      <c r="L55" s="3" t="s">
        <v>6</v>
      </c>
      <c r="M55" s="3" t="s">
        <v>7</v>
      </c>
      <c r="N55" s="3" t="s">
        <v>8</v>
      </c>
      <c r="O55" s="3" t="s">
        <v>3</v>
      </c>
      <c r="P55" s="3" t="s">
        <v>4</v>
      </c>
      <c r="Q55" s="3" t="s">
        <v>16</v>
      </c>
      <c r="S55" s="7">
        <v>45604</v>
      </c>
      <c r="T55" s="9">
        <v>2.2879999999999998</v>
      </c>
      <c r="U55" s="9">
        <v>2.363</v>
      </c>
      <c r="V55" s="10">
        <f t="shared" si="3"/>
        <v>96.826068556919168</v>
      </c>
      <c r="W55" s="10" t="s">
        <v>25</v>
      </c>
      <c r="X55" s="7">
        <v>45568</v>
      </c>
      <c r="Y55" s="9">
        <v>0.58699999999999997</v>
      </c>
      <c r="Z55" s="9">
        <v>0.06</v>
      </c>
      <c r="AA55">
        <f t="shared" si="4"/>
        <v>0.10221465076660988</v>
      </c>
      <c r="AB55" t="s">
        <v>4</v>
      </c>
    </row>
    <row r="56" spans="1:28" s="3" customFormat="1" x14ac:dyDescent="0.25">
      <c r="A56" s="3" t="s">
        <v>1</v>
      </c>
      <c r="B56" s="3" t="s">
        <v>3</v>
      </c>
      <c r="C56" s="3">
        <v>14.1</v>
      </c>
      <c r="D56" s="3">
        <v>20</v>
      </c>
      <c r="E56">
        <v>5.47</v>
      </c>
      <c r="F56" s="3" t="s">
        <v>2</v>
      </c>
      <c r="G56" s="3">
        <v>434</v>
      </c>
      <c r="H56" s="3" t="s">
        <v>1</v>
      </c>
      <c r="J56" s="3" t="s">
        <v>2</v>
      </c>
      <c r="K56" s="3">
        <v>5</v>
      </c>
      <c r="L56" s="3" t="s">
        <v>6</v>
      </c>
      <c r="M56" s="3" t="s">
        <v>10</v>
      </c>
      <c r="N56" s="3" t="s">
        <v>8</v>
      </c>
      <c r="O56" s="3" t="s">
        <v>1</v>
      </c>
      <c r="P56" s="3" t="s">
        <v>4</v>
      </c>
      <c r="Q56" s="3" t="s">
        <v>16</v>
      </c>
      <c r="S56" s="7">
        <v>45604</v>
      </c>
      <c r="T56" s="9">
        <v>1.554</v>
      </c>
      <c r="U56" s="9">
        <v>1.6970000000000001</v>
      </c>
      <c r="V56" s="10">
        <f t="shared" si="3"/>
        <v>91.573364761343541</v>
      </c>
      <c r="W56" s="10" t="s">
        <v>25</v>
      </c>
      <c r="X56" s="7">
        <v>45568</v>
      </c>
      <c r="Y56" s="9">
        <v>0.58699999999999997</v>
      </c>
      <c r="Z56" s="9">
        <v>0.111</v>
      </c>
      <c r="AA56">
        <f t="shared" si="4"/>
        <v>0.18909710391822829</v>
      </c>
      <c r="AB56" t="s">
        <v>4</v>
      </c>
    </row>
    <row r="57" spans="1:28" s="3" customFormat="1" x14ac:dyDescent="0.25">
      <c r="A57" s="3" t="s">
        <v>1</v>
      </c>
      <c r="B57" s="3" t="s">
        <v>1</v>
      </c>
      <c r="C57" s="3">
        <v>10.4</v>
      </c>
      <c r="D57" s="3">
        <v>18</v>
      </c>
      <c r="E57">
        <v>13.9</v>
      </c>
      <c r="F57" s="3" t="s">
        <v>4</v>
      </c>
      <c r="H57" s="3" t="s">
        <v>3</v>
      </c>
      <c r="I57" s="3" t="s">
        <v>1</v>
      </c>
      <c r="J57" s="3" t="s">
        <v>2</v>
      </c>
      <c r="K57" s="3">
        <v>6</v>
      </c>
      <c r="L57" s="3" t="s">
        <v>6</v>
      </c>
      <c r="M57" s="3" t="s">
        <v>14</v>
      </c>
      <c r="N57" s="3" t="s">
        <v>13</v>
      </c>
      <c r="O57" s="3" t="s">
        <v>3</v>
      </c>
      <c r="P57" s="3" t="s">
        <v>4</v>
      </c>
      <c r="Q57" s="3" t="s">
        <v>16</v>
      </c>
      <c r="S57" s="7">
        <v>45567</v>
      </c>
      <c r="T57" s="11">
        <v>0.18099999999999999</v>
      </c>
      <c r="U57" s="11">
        <v>0.19800000000000001</v>
      </c>
      <c r="V57" s="10">
        <f t="shared" si="3"/>
        <v>91.414141414141397</v>
      </c>
      <c r="W57" s="10" t="s">
        <v>25</v>
      </c>
      <c r="X57" s="7">
        <v>45568</v>
      </c>
      <c r="Y57" s="9">
        <v>0.58699999999999997</v>
      </c>
      <c r="Z57" s="9">
        <v>0.95199999999999996</v>
      </c>
      <c r="AA57">
        <f t="shared" si="4"/>
        <v>1.6218057921635434</v>
      </c>
      <c r="AB57" t="s">
        <v>2</v>
      </c>
    </row>
    <row r="58" spans="1:28" s="3" customFormat="1" x14ac:dyDescent="0.25">
      <c r="A58" s="3" t="s">
        <v>1</v>
      </c>
      <c r="B58" s="3" t="s">
        <v>3</v>
      </c>
      <c r="C58" s="3">
        <v>11.5</v>
      </c>
      <c r="D58" s="3">
        <v>20</v>
      </c>
      <c r="E58">
        <v>14.74</v>
      </c>
      <c r="F58" s="3" t="s">
        <v>4</v>
      </c>
      <c r="H58" s="3" t="s">
        <v>3</v>
      </c>
      <c r="I58" s="3" t="s">
        <v>1</v>
      </c>
      <c r="J58" s="3" t="s">
        <v>2</v>
      </c>
      <c r="K58" s="3">
        <v>8</v>
      </c>
      <c r="L58" s="3" t="s">
        <v>6</v>
      </c>
      <c r="M58" s="3" t="s">
        <v>7</v>
      </c>
      <c r="N58" s="3" t="s">
        <v>13</v>
      </c>
      <c r="O58" s="3" t="s">
        <v>1</v>
      </c>
      <c r="P58" s="3" t="s">
        <v>4</v>
      </c>
      <c r="Q58" s="3" t="s">
        <v>16</v>
      </c>
      <c r="S58" s="7">
        <v>45567</v>
      </c>
      <c r="T58" s="11">
        <v>0.111</v>
      </c>
      <c r="U58" s="11">
        <v>0.11600000000000001</v>
      </c>
      <c r="V58" s="10">
        <f t="shared" si="3"/>
        <v>95.689655172413794</v>
      </c>
      <c r="W58" s="10" t="s">
        <v>25</v>
      </c>
      <c r="X58" s="7">
        <v>45568</v>
      </c>
      <c r="Y58" s="9">
        <v>0.58699999999999997</v>
      </c>
      <c r="Z58" s="9">
        <v>7.6999999999999999E-2</v>
      </c>
      <c r="AA58">
        <f t="shared" si="4"/>
        <v>0.13117546848381603</v>
      </c>
      <c r="AB58" t="s">
        <v>4</v>
      </c>
    </row>
    <row r="59" spans="1:28" s="3" customFormat="1" x14ac:dyDescent="0.25">
      <c r="A59" s="3" t="s">
        <v>1</v>
      </c>
      <c r="B59" s="3" t="s">
        <v>1</v>
      </c>
      <c r="C59" s="3">
        <v>13.2</v>
      </c>
      <c r="D59" s="3">
        <v>24</v>
      </c>
      <c r="E59">
        <v>4.8099999999999996</v>
      </c>
      <c r="F59" s="3" t="s">
        <v>2</v>
      </c>
      <c r="G59" s="3">
        <v>1054</v>
      </c>
      <c r="H59" s="3" t="s">
        <v>1</v>
      </c>
      <c r="J59" s="3" t="s">
        <v>4</v>
      </c>
      <c r="L59" s="3" t="s">
        <v>5</v>
      </c>
      <c r="O59" s="3" t="s">
        <v>3</v>
      </c>
      <c r="P59" s="3" t="s">
        <v>4</v>
      </c>
      <c r="Q59" s="3" t="s">
        <v>16</v>
      </c>
      <c r="S59" s="7">
        <v>45567</v>
      </c>
      <c r="T59" s="11">
        <v>9.1999999999999998E-2</v>
      </c>
      <c r="U59" s="11">
        <v>0.13900000000000001</v>
      </c>
      <c r="V59" s="10">
        <f t="shared" si="3"/>
        <v>66.187050359712217</v>
      </c>
      <c r="W59" s="10" t="s">
        <v>25</v>
      </c>
      <c r="X59" s="7">
        <v>45568</v>
      </c>
      <c r="Y59" s="9">
        <v>0.58699999999999997</v>
      </c>
      <c r="Z59" s="9">
        <v>0.13400000000000001</v>
      </c>
      <c r="AA59">
        <f t="shared" si="4"/>
        <v>0.22827938671209544</v>
      </c>
      <c r="AB59" t="s">
        <v>4</v>
      </c>
    </row>
    <row r="60" spans="1:28" s="3" customFormat="1" x14ac:dyDescent="0.25">
      <c r="A60" s="3" t="s">
        <v>1</v>
      </c>
      <c r="B60" s="3" t="s">
        <v>1</v>
      </c>
      <c r="C60" s="3">
        <v>12.5</v>
      </c>
      <c r="D60" s="3">
        <v>26</v>
      </c>
      <c r="E60">
        <v>16.14</v>
      </c>
      <c r="F60" s="3" t="s">
        <v>2</v>
      </c>
      <c r="G60" s="3">
        <v>306</v>
      </c>
      <c r="H60" s="3" t="s">
        <v>3</v>
      </c>
      <c r="I60" s="3" t="s">
        <v>1</v>
      </c>
      <c r="J60" s="3" t="s">
        <v>4</v>
      </c>
      <c r="L60" s="3" t="s">
        <v>5</v>
      </c>
      <c r="O60" s="3" t="s">
        <v>3</v>
      </c>
      <c r="P60" s="3" t="s">
        <v>2</v>
      </c>
      <c r="Q60" s="3">
        <v>35.777999999999999</v>
      </c>
      <c r="R60" s="3">
        <v>136.19999999999999</v>
      </c>
      <c r="S60" s="7">
        <v>45604</v>
      </c>
      <c r="T60" s="9">
        <v>2.3969999999999998</v>
      </c>
      <c r="U60" s="9">
        <v>2.59</v>
      </c>
      <c r="V60" s="10">
        <f t="shared" si="3"/>
        <v>92.548262548262556</v>
      </c>
      <c r="W60" s="10" t="s">
        <v>25</v>
      </c>
      <c r="X60" s="7">
        <v>45568</v>
      </c>
      <c r="Y60" s="9">
        <v>0.58699999999999997</v>
      </c>
      <c r="Z60" s="9">
        <v>2.7E-2</v>
      </c>
      <c r="AA60">
        <f t="shared" si="4"/>
        <v>4.5996592844974447E-2</v>
      </c>
      <c r="AB60" t="s">
        <v>4</v>
      </c>
    </row>
    <row r="61" spans="1:28" s="3" customFormat="1" x14ac:dyDescent="0.25">
      <c r="A61" s="3" t="s">
        <v>1</v>
      </c>
      <c r="B61" s="3" t="s">
        <v>1</v>
      </c>
      <c r="C61" s="3">
        <v>11.6</v>
      </c>
      <c r="D61" s="3">
        <v>18</v>
      </c>
      <c r="E61">
        <v>9.07</v>
      </c>
      <c r="F61" s="3" t="s">
        <v>2</v>
      </c>
      <c r="G61" s="3">
        <v>641</v>
      </c>
      <c r="H61" s="3" t="s">
        <v>3</v>
      </c>
      <c r="I61" s="3" t="s">
        <v>1</v>
      </c>
      <c r="J61" s="3" t="s">
        <v>4</v>
      </c>
      <c r="L61" s="3" t="s">
        <v>5</v>
      </c>
      <c r="O61" s="3" t="s">
        <v>3</v>
      </c>
      <c r="P61" s="3" t="s">
        <v>4</v>
      </c>
      <c r="Q61" s="3" t="s">
        <v>16</v>
      </c>
      <c r="S61" s="7">
        <v>45567</v>
      </c>
      <c r="T61" s="11">
        <v>0.17299999999999999</v>
      </c>
      <c r="U61" s="11">
        <v>0.20399999999999999</v>
      </c>
      <c r="V61" s="10">
        <f t="shared" si="3"/>
        <v>84.803921568627445</v>
      </c>
      <c r="W61" s="10" t="s">
        <v>25</v>
      </c>
      <c r="X61" s="7">
        <v>45568</v>
      </c>
      <c r="Y61" s="9">
        <v>0.58699999999999997</v>
      </c>
      <c r="Z61" s="9">
        <v>7.4999999999999997E-2</v>
      </c>
      <c r="AA61">
        <f t="shared" si="4"/>
        <v>0.12776831345826237</v>
      </c>
      <c r="AB61" t="s">
        <v>4</v>
      </c>
    </row>
    <row r="62" spans="1:28" s="3" customFormat="1" x14ac:dyDescent="0.25">
      <c r="A62" s="3" t="s">
        <v>1</v>
      </c>
      <c r="B62" s="3" t="s">
        <v>1</v>
      </c>
      <c r="C62" s="3">
        <v>15.6</v>
      </c>
      <c r="D62" s="3">
        <v>24</v>
      </c>
      <c r="E62">
        <v>9</v>
      </c>
      <c r="F62" s="3" t="s">
        <v>4</v>
      </c>
      <c r="H62" s="3" t="s">
        <v>1</v>
      </c>
      <c r="J62" s="3" t="s">
        <v>4</v>
      </c>
      <c r="L62" s="3" t="s">
        <v>5</v>
      </c>
      <c r="O62" s="3" t="s">
        <v>3</v>
      </c>
      <c r="P62" s="3" t="s">
        <v>4</v>
      </c>
      <c r="Q62" s="3" t="s">
        <v>16</v>
      </c>
      <c r="S62" s="7">
        <v>45567</v>
      </c>
      <c r="T62" s="11">
        <v>0.13600000000000001</v>
      </c>
      <c r="U62" s="11">
        <v>0.17</v>
      </c>
      <c r="V62" s="10">
        <f t="shared" si="3"/>
        <v>80</v>
      </c>
      <c r="W62" s="10" t="s">
        <v>25</v>
      </c>
      <c r="X62" s="7">
        <v>45568</v>
      </c>
      <c r="Y62" s="9">
        <v>0.58699999999999997</v>
      </c>
      <c r="Z62" s="9">
        <v>5.3999999999999999E-2</v>
      </c>
      <c r="AA62">
        <f t="shared" si="4"/>
        <v>9.1993185689948895E-2</v>
      </c>
      <c r="AB62" t="s">
        <v>4</v>
      </c>
    </row>
    <row r="63" spans="1:28" s="3" customFormat="1" x14ac:dyDescent="0.25">
      <c r="A63" s="3" t="s">
        <v>1</v>
      </c>
      <c r="B63" s="3" t="s">
        <v>1</v>
      </c>
      <c r="C63" s="3">
        <v>11.5</v>
      </c>
      <c r="D63" s="3">
        <v>18</v>
      </c>
      <c r="E63">
        <v>4.5</v>
      </c>
      <c r="F63" s="3" t="s">
        <v>4</v>
      </c>
      <c r="H63" s="3" t="s">
        <v>3</v>
      </c>
      <c r="I63" s="3" t="s">
        <v>3</v>
      </c>
      <c r="J63" s="3" t="s">
        <v>4</v>
      </c>
      <c r="L63" s="3" t="s">
        <v>5</v>
      </c>
      <c r="O63" s="3" t="s">
        <v>3</v>
      </c>
      <c r="P63" s="3" t="s">
        <v>4</v>
      </c>
      <c r="Q63" s="3" t="s">
        <v>16</v>
      </c>
      <c r="S63" s="7">
        <v>45567</v>
      </c>
      <c r="T63" s="11">
        <v>9.2999999999999999E-2</v>
      </c>
      <c r="U63" s="11">
        <v>0.114</v>
      </c>
      <c r="V63" s="10">
        <f t="shared" si="3"/>
        <v>81.578947368421055</v>
      </c>
      <c r="W63" s="10" t="s">
        <v>25</v>
      </c>
      <c r="X63" s="7">
        <v>45568</v>
      </c>
      <c r="Y63" s="9">
        <v>0.58699999999999997</v>
      </c>
      <c r="Z63" s="9">
        <v>0.06</v>
      </c>
      <c r="AA63">
        <f t="shared" si="4"/>
        <v>0.10221465076660988</v>
      </c>
      <c r="AB63" t="s">
        <v>4</v>
      </c>
    </row>
    <row r="64" spans="1:28" s="3" customFormat="1" x14ac:dyDescent="0.25">
      <c r="A64" s="3" t="s">
        <v>1</v>
      </c>
      <c r="B64" s="3" t="s">
        <v>3</v>
      </c>
      <c r="C64" s="3">
        <v>9.6999999999999993</v>
      </c>
      <c r="D64" s="3">
        <v>26</v>
      </c>
      <c r="E64" s="3">
        <v>14.75</v>
      </c>
      <c r="F64" s="3" t="s">
        <v>2</v>
      </c>
      <c r="G64" s="3">
        <v>119</v>
      </c>
      <c r="H64" s="3" t="s">
        <v>3</v>
      </c>
      <c r="I64" s="3" t="s">
        <v>3</v>
      </c>
      <c r="J64" s="3" t="s">
        <v>2</v>
      </c>
      <c r="K64" s="3">
        <v>13</v>
      </c>
      <c r="L64" s="3" t="s">
        <v>6</v>
      </c>
      <c r="M64" s="3" t="s">
        <v>14</v>
      </c>
      <c r="N64" s="3" t="s">
        <v>8</v>
      </c>
      <c r="O64" s="3" t="s">
        <v>1</v>
      </c>
      <c r="P64" s="3" t="s">
        <v>4</v>
      </c>
      <c r="Q64" s="3" t="s">
        <v>16</v>
      </c>
      <c r="S64" s="16">
        <v>45702</v>
      </c>
      <c r="T64" s="12">
        <v>0.43</v>
      </c>
      <c r="U64" s="12">
        <v>0.55900000000000005</v>
      </c>
      <c r="V64" s="3">
        <f t="shared" si="3"/>
        <v>76.92307692307692</v>
      </c>
      <c r="W64" s="3" t="s">
        <v>25</v>
      </c>
      <c r="X64" s="8">
        <v>45568</v>
      </c>
      <c r="Y64" s="12">
        <v>0.58699999999999997</v>
      </c>
      <c r="Z64" s="12">
        <v>0.90300000000000002</v>
      </c>
      <c r="AA64" s="3">
        <f t="shared" si="4"/>
        <v>1.5383304940374789</v>
      </c>
      <c r="AB64" s="3" t="s">
        <v>2</v>
      </c>
    </row>
    <row r="65" spans="1:28" s="3" customFormat="1" x14ac:dyDescent="0.25">
      <c r="A65" s="3" t="s">
        <v>1</v>
      </c>
      <c r="B65" s="3" t="s">
        <v>1</v>
      </c>
      <c r="C65" s="3">
        <v>16.5</v>
      </c>
      <c r="D65" s="3">
        <v>20</v>
      </c>
      <c r="E65">
        <v>7.92</v>
      </c>
      <c r="F65" s="3" t="s">
        <v>4</v>
      </c>
      <c r="H65" s="3" t="s">
        <v>1</v>
      </c>
      <c r="J65" s="3" t="s">
        <v>4</v>
      </c>
      <c r="L65" s="3" t="s">
        <v>5</v>
      </c>
      <c r="O65" s="3" t="s">
        <v>3</v>
      </c>
      <c r="P65" s="3" t="s">
        <v>4</v>
      </c>
      <c r="Q65" s="3" t="s">
        <v>16</v>
      </c>
      <c r="S65" s="7">
        <v>45567</v>
      </c>
      <c r="T65" s="11">
        <v>0.111</v>
      </c>
      <c r="U65" s="11">
        <v>0.12</v>
      </c>
      <c r="V65" s="10">
        <f t="shared" ref="V65:V95" si="5">(T65/U65)*100</f>
        <v>92.5</v>
      </c>
      <c r="W65" s="10" t="s">
        <v>25</v>
      </c>
      <c r="X65" s="7">
        <v>45568</v>
      </c>
      <c r="Y65" s="9">
        <v>0.58699999999999997</v>
      </c>
      <c r="Z65" s="9">
        <v>1.49</v>
      </c>
      <c r="AA65">
        <f t="shared" si="4"/>
        <v>2.5383304940374787</v>
      </c>
      <c r="AB65" t="s">
        <v>2</v>
      </c>
    </row>
    <row r="66" spans="1:28" s="3" customFormat="1" x14ac:dyDescent="0.25">
      <c r="A66" s="3" t="s">
        <v>1</v>
      </c>
      <c r="B66" s="3" t="s">
        <v>1</v>
      </c>
      <c r="C66" s="3">
        <v>11.5</v>
      </c>
      <c r="D66" s="3">
        <v>20</v>
      </c>
      <c r="E66">
        <v>4.92</v>
      </c>
      <c r="F66" s="3" t="s">
        <v>2</v>
      </c>
      <c r="G66" s="3">
        <v>212</v>
      </c>
      <c r="H66" s="3" t="s">
        <v>3</v>
      </c>
      <c r="I66" s="3" t="s">
        <v>3</v>
      </c>
      <c r="J66" s="3" t="s">
        <v>2</v>
      </c>
      <c r="K66" s="3">
        <v>9</v>
      </c>
      <c r="L66" s="3" t="s">
        <v>6</v>
      </c>
      <c r="M66" s="3" t="s">
        <v>14</v>
      </c>
      <c r="N66" s="3" t="s">
        <v>8</v>
      </c>
      <c r="O66" s="3" t="s">
        <v>3</v>
      </c>
      <c r="P66" s="3" t="s">
        <v>4</v>
      </c>
      <c r="Q66" s="3" t="s">
        <v>16</v>
      </c>
      <c r="S66" s="7">
        <v>45567</v>
      </c>
      <c r="T66" s="11">
        <v>0.14399999999999999</v>
      </c>
      <c r="U66" s="11">
        <v>0.14899999999999999</v>
      </c>
      <c r="V66" s="10">
        <f t="shared" si="5"/>
        <v>96.644295302013418</v>
      </c>
      <c r="W66" s="10" t="s">
        <v>25</v>
      </c>
      <c r="X66" s="7">
        <v>45568</v>
      </c>
      <c r="Y66" s="9">
        <v>0.58699999999999997</v>
      </c>
      <c r="Z66" s="9">
        <v>4.4999999999999998E-2</v>
      </c>
      <c r="AA66">
        <f t="shared" si="4"/>
        <v>7.6660988074957415E-2</v>
      </c>
      <c r="AB66" t="s">
        <v>4</v>
      </c>
    </row>
    <row r="67" spans="1:28" s="3" customFormat="1" x14ac:dyDescent="0.25">
      <c r="A67" s="3" t="s">
        <v>1</v>
      </c>
      <c r="B67" s="3" t="s">
        <v>1</v>
      </c>
      <c r="C67" s="3">
        <v>11.1</v>
      </c>
      <c r="D67" s="3">
        <v>30</v>
      </c>
      <c r="E67">
        <v>8.06</v>
      </c>
      <c r="F67" s="3" t="s">
        <v>4</v>
      </c>
      <c r="H67" s="3" t="s">
        <v>3</v>
      </c>
      <c r="I67" s="3" t="s">
        <v>1</v>
      </c>
      <c r="J67" s="3" t="s">
        <v>2</v>
      </c>
      <c r="K67" s="3">
        <v>7</v>
      </c>
      <c r="L67" s="3" t="s">
        <v>6</v>
      </c>
      <c r="M67" s="3" t="s">
        <v>7</v>
      </c>
      <c r="N67" s="3" t="s">
        <v>8</v>
      </c>
      <c r="O67" s="3" t="s">
        <v>3</v>
      </c>
      <c r="P67" s="3" t="s">
        <v>4</v>
      </c>
      <c r="Q67" s="3" t="s">
        <v>16</v>
      </c>
      <c r="S67" s="7">
        <v>45567</v>
      </c>
      <c r="T67" s="11">
        <v>0.123</v>
      </c>
      <c r="U67" s="11">
        <v>0.14299999999999999</v>
      </c>
      <c r="V67" s="10">
        <f t="shared" si="5"/>
        <v>86.013986013986028</v>
      </c>
      <c r="W67" s="10" t="s">
        <v>25</v>
      </c>
      <c r="X67" s="7">
        <v>45568</v>
      </c>
      <c r="Y67" s="9">
        <v>0.58699999999999997</v>
      </c>
      <c r="Z67" s="9">
        <v>7.2999999999999995E-2</v>
      </c>
      <c r="AA67">
        <f t="shared" si="4"/>
        <v>0.12436115843270869</v>
      </c>
      <c r="AB67" t="s">
        <v>4</v>
      </c>
    </row>
    <row r="68" spans="1:28" s="3" customFormat="1" x14ac:dyDescent="0.25">
      <c r="A68" s="3" t="s">
        <v>1</v>
      </c>
      <c r="B68" s="3" t="s">
        <v>1</v>
      </c>
      <c r="C68" s="3">
        <v>14.9</v>
      </c>
      <c r="D68" s="3">
        <v>18</v>
      </c>
      <c r="E68">
        <v>3.11</v>
      </c>
      <c r="F68" s="3" t="s">
        <v>2</v>
      </c>
      <c r="G68" s="3">
        <v>179</v>
      </c>
      <c r="H68" s="3" t="s">
        <v>1</v>
      </c>
      <c r="J68" s="3" t="s">
        <v>4</v>
      </c>
      <c r="L68" s="3" t="s">
        <v>5</v>
      </c>
      <c r="O68" s="3" t="s">
        <v>1</v>
      </c>
      <c r="P68" s="3" t="s">
        <v>4</v>
      </c>
      <c r="Q68" s="3" t="s">
        <v>16</v>
      </c>
      <c r="S68" s="7">
        <v>45567</v>
      </c>
      <c r="T68" s="11">
        <v>0.11899999999999999</v>
      </c>
      <c r="U68" s="11">
        <v>0.16500000000000001</v>
      </c>
      <c r="V68" s="10">
        <f t="shared" si="5"/>
        <v>72.121212121212125</v>
      </c>
      <c r="W68" s="10" t="s">
        <v>25</v>
      </c>
      <c r="X68" s="7">
        <v>45568</v>
      </c>
      <c r="Y68" s="9">
        <v>0.58699999999999997</v>
      </c>
      <c r="Z68" s="9">
        <v>0.22500000000000001</v>
      </c>
      <c r="AA68">
        <f t="shared" si="4"/>
        <v>0.38330494037478707</v>
      </c>
      <c r="AB68" t="s">
        <v>4</v>
      </c>
    </row>
    <row r="69" spans="1:28" s="3" customFormat="1" x14ac:dyDescent="0.25">
      <c r="A69" s="3" t="s">
        <v>1</v>
      </c>
      <c r="B69" s="3" t="s">
        <v>1</v>
      </c>
      <c r="C69" s="3">
        <v>14.6</v>
      </c>
      <c r="D69" s="3">
        <v>18</v>
      </c>
      <c r="E69">
        <v>8.43</v>
      </c>
      <c r="F69" s="3" t="s">
        <v>4</v>
      </c>
      <c r="H69" s="3" t="s">
        <v>1</v>
      </c>
      <c r="J69" s="3" t="s">
        <v>4</v>
      </c>
      <c r="L69" s="3" t="s">
        <v>5</v>
      </c>
      <c r="O69" s="3" t="s">
        <v>1</v>
      </c>
      <c r="P69" s="3" t="s">
        <v>4</v>
      </c>
      <c r="Q69" s="3" t="s">
        <v>16</v>
      </c>
      <c r="S69" s="7">
        <v>45567</v>
      </c>
      <c r="T69" s="11">
        <v>8.4000000000000005E-2</v>
      </c>
      <c r="U69" s="11">
        <v>0.13100000000000001</v>
      </c>
      <c r="V69" s="10">
        <f t="shared" si="5"/>
        <v>64.122137404580158</v>
      </c>
      <c r="W69" s="10" t="s">
        <v>25</v>
      </c>
      <c r="X69" s="7">
        <v>45568</v>
      </c>
      <c r="Y69" s="9">
        <v>0.58699999999999997</v>
      </c>
      <c r="Z69" s="9">
        <v>5.6000000000000001E-2</v>
      </c>
      <c r="AA69">
        <f t="shared" si="4"/>
        <v>9.540034071550256E-2</v>
      </c>
      <c r="AB69" t="s">
        <v>4</v>
      </c>
    </row>
    <row r="70" spans="1:28" s="3" customFormat="1" x14ac:dyDescent="0.25">
      <c r="A70" s="3" t="s">
        <v>1</v>
      </c>
      <c r="B70" s="3" t="s">
        <v>1</v>
      </c>
      <c r="C70" s="3">
        <v>11.3</v>
      </c>
      <c r="D70" s="3">
        <v>30</v>
      </c>
      <c r="E70">
        <v>29.9</v>
      </c>
      <c r="F70" s="3" t="s">
        <v>4</v>
      </c>
      <c r="H70" s="3" t="s">
        <v>1</v>
      </c>
      <c r="J70" s="3" t="s">
        <v>4</v>
      </c>
      <c r="L70" s="3" t="s">
        <v>5</v>
      </c>
      <c r="O70" s="3" t="s">
        <v>3</v>
      </c>
      <c r="P70" s="3" t="s">
        <v>4</v>
      </c>
      <c r="Q70" s="3" t="s">
        <v>16</v>
      </c>
      <c r="S70" s="7">
        <v>45567</v>
      </c>
      <c r="T70" s="11">
        <v>0.13900000000000001</v>
      </c>
      <c r="U70" s="11">
        <v>0.222</v>
      </c>
      <c r="V70" s="10">
        <f t="shared" si="5"/>
        <v>62.612612612612615</v>
      </c>
      <c r="W70" s="10" t="s">
        <v>25</v>
      </c>
      <c r="X70" s="7">
        <v>45568</v>
      </c>
      <c r="Y70" s="9">
        <v>0.58699999999999997</v>
      </c>
      <c r="Z70" s="9">
        <v>8.4000000000000005E-2</v>
      </c>
      <c r="AA70">
        <f t="shared" si="4"/>
        <v>0.14310051107325386</v>
      </c>
      <c r="AB70" t="s">
        <v>4</v>
      </c>
    </row>
    <row r="71" spans="1:28" s="3" customFormat="1" x14ac:dyDescent="0.25">
      <c r="A71" s="3" t="s">
        <v>1</v>
      </c>
      <c r="B71" s="3" t="s">
        <v>1</v>
      </c>
      <c r="C71" s="3">
        <v>15</v>
      </c>
      <c r="D71" s="3">
        <v>16</v>
      </c>
      <c r="E71">
        <v>4.54</v>
      </c>
      <c r="F71" s="3" t="s">
        <v>4</v>
      </c>
      <c r="H71" s="3" t="s">
        <v>3</v>
      </c>
      <c r="I71" s="3" t="s">
        <v>3</v>
      </c>
      <c r="J71" s="3" t="s">
        <v>4</v>
      </c>
      <c r="L71" s="3" t="s">
        <v>5</v>
      </c>
      <c r="O71" s="3" t="s">
        <v>3</v>
      </c>
      <c r="P71" s="3" t="s">
        <v>4</v>
      </c>
      <c r="Q71" s="3" t="s">
        <v>16</v>
      </c>
      <c r="S71" s="17">
        <v>45702</v>
      </c>
      <c r="T71" s="9">
        <v>0.505</v>
      </c>
      <c r="U71" s="9">
        <v>0.59499999999999997</v>
      </c>
      <c r="V71" s="18">
        <f t="shared" si="5"/>
        <v>84.873949579831944</v>
      </c>
      <c r="W71" s="18" t="s">
        <v>25</v>
      </c>
      <c r="X71" s="7">
        <v>45568</v>
      </c>
      <c r="Y71" s="9">
        <v>0.58699999999999997</v>
      </c>
      <c r="Z71" s="9">
        <v>9.1999999999999998E-2</v>
      </c>
      <c r="AA71">
        <f t="shared" si="4"/>
        <v>0.15672913117546849</v>
      </c>
      <c r="AB71" t="s">
        <v>4</v>
      </c>
    </row>
    <row r="72" spans="1:28" s="3" customFormat="1" x14ac:dyDescent="0.25">
      <c r="A72" s="3" t="s">
        <v>1</v>
      </c>
      <c r="B72" s="3" t="s">
        <v>1</v>
      </c>
      <c r="C72" s="3">
        <v>9.9</v>
      </c>
      <c r="D72" s="3">
        <v>28</v>
      </c>
      <c r="E72">
        <v>11.72</v>
      </c>
      <c r="F72" s="3" t="s">
        <v>2</v>
      </c>
      <c r="G72" s="3">
        <v>632</v>
      </c>
      <c r="H72" s="3" t="s">
        <v>1</v>
      </c>
      <c r="J72" s="3" t="s">
        <v>2</v>
      </c>
      <c r="K72" s="3">
        <v>5</v>
      </c>
      <c r="L72" s="3" t="s">
        <v>6</v>
      </c>
      <c r="M72" s="3" t="s">
        <v>10</v>
      </c>
      <c r="N72" s="3" t="s">
        <v>8</v>
      </c>
      <c r="O72" s="3" t="s">
        <v>1</v>
      </c>
      <c r="P72" s="3" t="s">
        <v>4</v>
      </c>
      <c r="Q72" s="3" t="s">
        <v>16</v>
      </c>
      <c r="S72" s="7">
        <v>45567</v>
      </c>
      <c r="T72" s="11">
        <v>0.09</v>
      </c>
      <c r="U72" s="11">
        <v>9.1999999999999998E-2</v>
      </c>
      <c r="V72" s="10">
        <f t="shared" si="5"/>
        <v>97.826086956521735</v>
      </c>
      <c r="W72" s="10" t="s">
        <v>25</v>
      </c>
      <c r="X72" s="7">
        <v>45568</v>
      </c>
      <c r="Y72" s="9">
        <v>0.58699999999999997</v>
      </c>
      <c r="Z72" s="9">
        <v>9.2999999999999999E-2</v>
      </c>
      <c r="AA72">
        <f t="shared" si="4"/>
        <v>0.15843270868824533</v>
      </c>
      <c r="AB72" t="s">
        <v>4</v>
      </c>
    </row>
    <row r="73" spans="1:28" s="3" customFormat="1" x14ac:dyDescent="0.25">
      <c r="A73" s="3" t="s">
        <v>1</v>
      </c>
      <c r="B73" s="3" t="s">
        <v>1</v>
      </c>
      <c r="C73" s="3">
        <v>11.8</v>
      </c>
      <c r="D73" s="3">
        <v>24</v>
      </c>
      <c r="E73">
        <v>5.6</v>
      </c>
      <c r="F73" s="3" t="s">
        <v>2</v>
      </c>
      <c r="G73" s="3">
        <v>416</v>
      </c>
      <c r="H73" s="3" t="s">
        <v>1</v>
      </c>
      <c r="J73" s="3" t="s">
        <v>4</v>
      </c>
      <c r="L73" s="3" t="s">
        <v>5</v>
      </c>
      <c r="O73" s="3" t="s">
        <v>3</v>
      </c>
      <c r="P73" s="3" t="s">
        <v>4</v>
      </c>
      <c r="Q73" s="3" t="s">
        <v>16</v>
      </c>
      <c r="S73" s="7">
        <v>45604</v>
      </c>
      <c r="T73" s="9">
        <v>1.7969999999999999</v>
      </c>
      <c r="U73" s="9">
        <v>1.99</v>
      </c>
      <c r="V73" s="10">
        <f t="shared" si="5"/>
        <v>90.301507537688437</v>
      </c>
      <c r="W73" s="10" t="s">
        <v>25</v>
      </c>
      <c r="X73" s="7">
        <v>45568</v>
      </c>
      <c r="Y73" s="9">
        <v>0.58699999999999997</v>
      </c>
      <c r="Z73" s="9">
        <v>0.20799999999999999</v>
      </c>
      <c r="AA73">
        <f t="shared" si="4"/>
        <v>0.35434412265758092</v>
      </c>
      <c r="AB73" t="s">
        <v>4</v>
      </c>
    </row>
    <row r="74" spans="1:28" s="3" customFormat="1" x14ac:dyDescent="0.25">
      <c r="A74" s="3" t="s">
        <v>1</v>
      </c>
      <c r="B74" s="3" t="s">
        <v>1</v>
      </c>
      <c r="C74" s="3">
        <v>15.3</v>
      </c>
      <c r="D74" s="3">
        <v>22</v>
      </c>
      <c r="E74">
        <v>4.67</v>
      </c>
      <c r="F74" s="3" t="s">
        <v>4</v>
      </c>
      <c r="H74" s="3" t="s">
        <v>3</v>
      </c>
      <c r="I74" s="3" t="s">
        <v>3</v>
      </c>
      <c r="J74" s="3" t="s">
        <v>4</v>
      </c>
      <c r="L74" s="3" t="s">
        <v>5</v>
      </c>
      <c r="O74" s="3" t="s">
        <v>1</v>
      </c>
      <c r="P74" s="3" t="s">
        <v>4</v>
      </c>
      <c r="Q74" s="3" t="s">
        <v>16</v>
      </c>
      <c r="S74" s="7">
        <v>45567</v>
      </c>
      <c r="T74" s="11">
        <v>0.18099999999999999</v>
      </c>
      <c r="U74" s="11">
        <v>0.2</v>
      </c>
      <c r="V74" s="10">
        <f t="shared" si="5"/>
        <v>90.499999999999986</v>
      </c>
      <c r="W74" s="10" t="s">
        <v>25</v>
      </c>
      <c r="X74" s="15">
        <v>45702</v>
      </c>
      <c r="Y74" s="9">
        <v>0.68300000000000005</v>
      </c>
      <c r="Z74" s="9">
        <v>0.16500000000000001</v>
      </c>
      <c r="AA74">
        <f t="shared" ref="AA74" si="6">Z74/Y74</f>
        <v>0.24158125915080528</v>
      </c>
      <c r="AB74" t="s">
        <v>4</v>
      </c>
    </row>
    <row r="75" spans="1:28" s="3" customFormat="1" x14ac:dyDescent="0.25">
      <c r="A75" s="3" t="s">
        <v>1</v>
      </c>
      <c r="B75" s="3" t="s">
        <v>3</v>
      </c>
      <c r="C75" s="3">
        <v>13.5</v>
      </c>
      <c r="D75" s="3">
        <v>24</v>
      </c>
      <c r="E75">
        <v>5.29</v>
      </c>
      <c r="F75" s="3" t="s">
        <v>2</v>
      </c>
      <c r="G75" s="3">
        <v>296</v>
      </c>
      <c r="H75" s="3" t="s">
        <v>1</v>
      </c>
      <c r="J75" s="3" t="s">
        <v>4</v>
      </c>
      <c r="L75" s="3" t="s">
        <v>5</v>
      </c>
      <c r="O75" s="3" t="s">
        <v>3</v>
      </c>
      <c r="P75" s="3" t="s">
        <v>4</v>
      </c>
      <c r="Q75" s="3" t="s">
        <v>16</v>
      </c>
      <c r="S75" s="7">
        <v>45567</v>
      </c>
      <c r="T75" s="11">
        <v>0.14699999999999999</v>
      </c>
      <c r="U75" s="11">
        <v>0.29199999999999998</v>
      </c>
      <c r="V75" s="10">
        <f t="shared" si="5"/>
        <v>50.342465753424662</v>
      </c>
      <c r="W75" s="10" t="s">
        <v>25</v>
      </c>
      <c r="X75" s="7">
        <v>45568</v>
      </c>
      <c r="Y75" s="9">
        <v>0.58699999999999997</v>
      </c>
      <c r="Z75" s="9">
        <v>6.5000000000000002E-2</v>
      </c>
      <c r="AA75">
        <f t="shared" si="4"/>
        <v>0.11073253833049405</v>
      </c>
      <c r="AB75" t="s">
        <v>4</v>
      </c>
    </row>
    <row r="76" spans="1:28" s="3" customFormat="1" x14ac:dyDescent="0.25">
      <c r="A76" s="3" t="s">
        <v>1</v>
      </c>
      <c r="B76" s="3" t="s">
        <v>1</v>
      </c>
      <c r="C76" s="3">
        <v>14.5</v>
      </c>
      <c r="D76" s="3">
        <v>20</v>
      </c>
      <c r="E76">
        <v>8.61</v>
      </c>
      <c r="F76" s="3" t="s">
        <v>2</v>
      </c>
      <c r="G76" s="3">
        <v>574</v>
      </c>
      <c r="H76" s="3" t="s">
        <v>3</v>
      </c>
      <c r="I76" s="3" t="s">
        <v>3</v>
      </c>
      <c r="J76" s="3" t="s">
        <v>4</v>
      </c>
      <c r="L76" s="3" t="s">
        <v>5</v>
      </c>
      <c r="O76" s="3" t="s">
        <v>3</v>
      </c>
      <c r="P76" s="3" t="s">
        <v>4</v>
      </c>
      <c r="Q76" s="3" t="s">
        <v>16</v>
      </c>
      <c r="S76" s="7">
        <v>45567</v>
      </c>
      <c r="T76" s="11">
        <v>0.19</v>
      </c>
      <c r="U76" s="11">
        <v>0.16200000000000001</v>
      </c>
      <c r="V76" s="10">
        <f t="shared" si="5"/>
        <v>117.28395061728394</v>
      </c>
      <c r="W76" s="10" t="s">
        <v>25</v>
      </c>
      <c r="X76" s="7">
        <v>45568</v>
      </c>
      <c r="Y76" s="9">
        <v>0.58699999999999997</v>
      </c>
      <c r="Z76" s="9">
        <v>9.8000000000000004E-2</v>
      </c>
      <c r="AA76">
        <f t="shared" si="4"/>
        <v>0.16695059625212949</v>
      </c>
      <c r="AB76" t="s">
        <v>4</v>
      </c>
    </row>
    <row r="77" spans="1:28" s="3" customFormat="1" x14ac:dyDescent="0.25">
      <c r="A77" s="3" t="s">
        <v>3</v>
      </c>
      <c r="B77" s="3" t="s">
        <v>1</v>
      </c>
      <c r="C77" s="3">
        <v>14.5</v>
      </c>
      <c r="D77" s="3">
        <v>22</v>
      </c>
      <c r="E77">
        <v>3.12</v>
      </c>
      <c r="F77" s="3" t="s">
        <v>2</v>
      </c>
      <c r="G77" s="3">
        <v>247</v>
      </c>
      <c r="H77" s="3" t="s">
        <v>3</v>
      </c>
      <c r="I77" s="3" t="s">
        <v>1</v>
      </c>
      <c r="J77" s="3" t="s">
        <v>4</v>
      </c>
      <c r="L77" s="3" t="s">
        <v>5</v>
      </c>
      <c r="O77" s="3" t="s">
        <v>3</v>
      </c>
      <c r="P77" s="3" t="s">
        <v>4</v>
      </c>
      <c r="Q77" s="3" t="s">
        <v>16</v>
      </c>
      <c r="S77" s="7">
        <v>45567</v>
      </c>
      <c r="T77" s="11">
        <v>6.3E-2</v>
      </c>
      <c r="U77" s="11">
        <v>8.5000000000000006E-2</v>
      </c>
      <c r="V77" s="10">
        <f t="shared" si="5"/>
        <v>74.117647058823522</v>
      </c>
      <c r="W77" s="10" t="s">
        <v>25</v>
      </c>
      <c r="X77" s="7">
        <v>45568</v>
      </c>
      <c r="Y77" s="9">
        <v>0.58699999999999997</v>
      </c>
      <c r="Z77" s="9">
        <v>2.1000000000000001E-2</v>
      </c>
      <c r="AA77">
        <f t="shared" si="4"/>
        <v>3.5775127768313465E-2</v>
      </c>
      <c r="AB77" t="s">
        <v>4</v>
      </c>
    </row>
    <row r="78" spans="1:28" s="3" customFormat="1" x14ac:dyDescent="0.25">
      <c r="A78" s="3" t="s">
        <v>1</v>
      </c>
      <c r="B78" s="3" t="s">
        <v>1</v>
      </c>
      <c r="C78" s="3">
        <v>12.5</v>
      </c>
      <c r="D78" s="3">
        <v>18</v>
      </c>
      <c r="E78">
        <v>8.8699999999999992</v>
      </c>
      <c r="F78" s="3" t="s">
        <v>4</v>
      </c>
      <c r="H78" s="3" t="s">
        <v>3</v>
      </c>
      <c r="I78" s="3" t="s">
        <v>3</v>
      </c>
      <c r="J78" s="3" t="s">
        <v>4</v>
      </c>
      <c r="L78" s="3" t="s">
        <v>5</v>
      </c>
      <c r="O78" s="3" t="s">
        <v>3</v>
      </c>
      <c r="P78" s="3" t="s">
        <v>4</v>
      </c>
      <c r="Q78" s="3" t="s">
        <v>16</v>
      </c>
      <c r="S78" s="7">
        <v>45567</v>
      </c>
      <c r="T78" s="11">
        <v>6.7000000000000004E-2</v>
      </c>
      <c r="U78" s="11">
        <v>0.11600000000000001</v>
      </c>
      <c r="V78" s="10">
        <f t="shared" si="5"/>
        <v>57.758620689655174</v>
      </c>
      <c r="W78" s="10" t="s">
        <v>25</v>
      </c>
      <c r="X78" s="7">
        <v>45568</v>
      </c>
      <c r="Y78" s="9">
        <v>0.58699999999999997</v>
      </c>
      <c r="Z78" s="9">
        <v>5.0999999999999997E-2</v>
      </c>
      <c r="AA78">
        <f t="shared" si="4"/>
        <v>8.6882453151618397E-2</v>
      </c>
      <c r="AB78" t="s">
        <v>4</v>
      </c>
    </row>
    <row r="79" spans="1:28" s="3" customFormat="1" x14ac:dyDescent="0.25">
      <c r="A79" s="3" t="s">
        <v>1</v>
      </c>
      <c r="B79" s="3" t="s">
        <v>1</v>
      </c>
      <c r="C79" s="3">
        <v>12.3</v>
      </c>
      <c r="D79" s="3">
        <v>28</v>
      </c>
      <c r="E79">
        <v>10.67</v>
      </c>
      <c r="F79" s="3" t="s">
        <v>4</v>
      </c>
      <c r="H79" s="3" t="s">
        <v>1</v>
      </c>
      <c r="J79" s="3" t="s">
        <v>4</v>
      </c>
      <c r="L79" s="3" t="s">
        <v>5</v>
      </c>
      <c r="O79" s="3" t="s">
        <v>3</v>
      </c>
      <c r="P79" s="3" t="s">
        <v>4</v>
      </c>
      <c r="Q79" s="3" t="s">
        <v>16</v>
      </c>
      <c r="S79" s="7">
        <v>45567</v>
      </c>
      <c r="T79" s="11">
        <v>8.1000000000000003E-2</v>
      </c>
      <c r="U79" s="11">
        <v>0.107</v>
      </c>
      <c r="V79" s="10">
        <f t="shared" si="5"/>
        <v>75.700934579439263</v>
      </c>
      <c r="W79" s="10" t="s">
        <v>25</v>
      </c>
      <c r="X79" s="7">
        <v>45568</v>
      </c>
      <c r="Y79" s="9">
        <v>0.58699999999999997</v>
      </c>
      <c r="Z79" s="9">
        <v>3.5999999999999997E-2</v>
      </c>
      <c r="AA79">
        <f t="shared" si="4"/>
        <v>6.1328790459965928E-2</v>
      </c>
      <c r="AB79" t="s">
        <v>4</v>
      </c>
    </row>
    <row r="80" spans="1:28" s="3" customFormat="1" x14ac:dyDescent="0.25">
      <c r="A80" s="3" t="s">
        <v>1</v>
      </c>
      <c r="B80" s="3" t="s">
        <v>3</v>
      </c>
      <c r="C80" s="3">
        <v>12.4</v>
      </c>
      <c r="D80" s="3">
        <v>30</v>
      </c>
      <c r="E80">
        <v>10.220000000000001</v>
      </c>
      <c r="F80" s="3" t="s">
        <v>2</v>
      </c>
      <c r="G80" s="3">
        <v>223</v>
      </c>
      <c r="H80" s="3" t="s">
        <v>3</v>
      </c>
      <c r="I80" s="3" t="s">
        <v>1</v>
      </c>
      <c r="J80" s="3" t="s">
        <v>2</v>
      </c>
      <c r="K80" s="3">
        <v>6</v>
      </c>
      <c r="L80" s="3" t="s">
        <v>6</v>
      </c>
      <c r="M80" s="3" t="s">
        <v>7</v>
      </c>
      <c r="N80" s="3" t="s">
        <v>8</v>
      </c>
      <c r="O80" s="3" t="s">
        <v>3</v>
      </c>
      <c r="P80" s="3" t="s">
        <v>4</v>
      </c>
      <c r="Q80" s="3" t="s">
        <v>16</v>
      </c>
      <c r="S80" s="7">
        <v>45567</v>
      </c>
      <c r="T80" s="11">
        <v>1.4E-2</v>
      </c>
      <c r="U80" s="11">
        <v>3.9E-2</v>
      </c>
      <c r="V80" s="10">
        <f t="shared" si="5"/>
        <v>35.897435897435898</v>
      </c>
      <c r="W80" s="10" t="s">
        <v>26</v>
      </c>
      <c r="X80" s="7">
        <v>45568</v>
      </c>
      <c r="Y80" s="9">
        <v>0.58699999999999997</v>
      </c>
      <c r="Z80" s="9">
        <v>1.9E-2</v>
      </c>
      <c r="AA80">
        <f t="shared" si="4"/>
        <v>3.23679727427598E-2</v>
      </c>
      <c r="AB80" t="s">
        <v>4</v>
      </c>
    </row>
    <row r="81" spans="1:28" s="3" customFormat="1" x14ac:dyDescent="0.25">
      <c r="A81" s="3" t="s">
        <v>1</v>
      </c>
      <c r="B81" s="3" t="s">
        <v>1</v>
      </c>
      <c r="C81" s="3">
        <v>15.8</v>
      </c>
      <c r="D81" s="3">
        <v>22</v>
      </c>
      <c r="E81">
        <v>5.25</v>
      </c>
      <c r="F81" s="3" t="s">
        <v>2</v>
      </c>
      <c r="G81" s="3">
        <v>598</v>
      </c>
      <c r="H81" s="3" t="s">
        <v>3</v>
      </c>
      <c r="I81" s="3" t="s">
        <v>3</v>
      </c>
      <c r="J81" s="3" t="s">
        <v>4</v>
      </c>
      <c r="L81" s="3" t="s">
        <v>5</v>
      </c>
      <c r="O81" s="3" t="s">
        <v>3</v>
      </c>
      <c r="P81" s="3" t="s">
        <v>4</v>
      </c>
      <c r="Q81" s="3" t="s">
        <v>16</v>
      </c>
      <c r="S81" s="7">
        <v>45567</v>
      </c>
      <c r="T81" s="11">
        <v>0.20599999999999999</v>
      </c>
      <c r="U81" s="11">
        <v>0.22600000000000001</v>
      </c>
      <c r="V81" s="10">
        <f t="shared" si="5"/>
        <v>91.150442477876098</v>
      </c>
      <c r="W81" s="10" t="s">
        <v>25</v>
      </c>
      <c r="X81" s="7">
        <v>45568</v>
      </c>
      <c r="Y81" s="9">
        <v>0.58699999999999997</v>
      </c>
      <c r="Z81" s="9">
        <v>5.0999999999999997E-2</v>
      </c>
      <c r="AA81">
        <f t="shared" si="4"/>
        <v>8.6882453151618397E-2</v>
      </c>
      <c r="AB81" t="s">
        <v>4</v>
      </c>
    </row>
    <row r="82" spans="1:28" s="3" customFormat="1" x14ac:dyDescent="0.25">
      <c r="A82" s="3" t="s">
        <v>1</v>
      </c>
      <c r="B82" s="3" t="s">
        <v>1</v>
      </c>
      <c r="C82" s="3">
        <v>14.5</v>
      </c>
      <c r="D82" s="3">
        <v>18</v>
      </c>
      <c r="E82">
        <v>10.66</v>
      </c>
      <c r="F82" s="3" t="s">
        <v>4</v>
      </c>
      <c r="H82" s="3" t="s">
        <v>1</v>
      </c>
      <c r="J82" s="3" t="s">
        <v>2</v>
      </c>
      <c r="K82" s="3">
        <v>16</v>
      </c>
      <c r="L82" s="3" t="s">
        <v>6</v>
      </c>
      <c r="M82" s="3" t="s">
        <v>9</v>
      </c>
      <c r="N82" s="3" t="s">
        <v>8</v>
      </c>
      <c r="O82" s="3" t="s">
        <v>3</v>
      </c>
      <c r="P82" s="3" t="s">
        <v>4</v>
      </c>
      <c r="Q82" s="3" t="s">
        <v>16</v>
      </c>
      <c r="S82" s="7">
        <v>45567</v>
      </c>
      <c r="T82" s="11">
        <v>0.14000000000000001</v>
      </c>
      <c r="U82" s="11">
        <v>0.158</v>
      </c>
      <c r="V82" s="10">
        <f t="shared" si="5"/>
        <v>88.607594936708864</v>
      </c>
      <c r="W82" s="10" t="s">
        <v>25</v>
      </c>
      <c r="X82" s="7">
        <v>45568</v>
      </c>
      <c r="Y82" s="9">
        <v>0.58699999999999997</v>
      </c>
      <c r="Z82" s="9">
        <v>8.6999999999999994E-2</v>
      </c>
      <c r="AA82">
        <f t="shared" si="4"/>
        <v>0.14821124361158433</v>
      </c>
      <c r="AB82" t="s">
        <v>4</v>
      </c>
    </row>
    <row r="83" spans="1:28" s="3" customFormat="1" x14ac:dyDescent="0.25">
      <c r="A83" s="3" t="s">
        <v>1</v>
      </c>
      <c r="B83" s="3" t="s">
        <v>1</v>
      </c>
      <c r="C83" s="3">
        <v>12.8</v>
      </c>
      <c r="D83" s="3">
        <v>18</v>
      </c>
      <c r="E83">
        <v>9.48</v>
      </c>
      <c r="F83" s="3" t="s">
        <v>2</v>
      </c>
      <c r="G83" s="3">
        <v>590</v>
      </c>
      <c r="H83" s="3" t="s">
        <v>3</v>
      </c>
      <c r="I83" s="3" t="s">
        <v>3</v>
      </c>
      <c r="J83" s="3" t="s">
        <v>4</v>
      </c>
      <c r="L83" s="3" t="s">
        <v>5</v>
      </c>
      <c r="O83" s="3" t="s">
        <v>1</v>
      </c>
      <c r="P83" s="3" t="s">
        <v>4</v>
      </c>
      <c r="Q83" s="3" t="s">
        <v>16</v>
      </c>
      <c r="S83" s="7">
        <v>45567</v>
      </c>
      <c r="T83" s="11">
        <v>0.05</v>
      </c>
      <c r="U83" s="11">
        <v>6.3E-2</v>
      </c>
      <c r="V83" s="10">
        <f t="shared" si="5"/>
        <v>79.365079365079367</v>
      </c>
      <c r="W83" s="10" t="s">
        <v>25</v>
      </c>
      <c r="X83" s="7">
        <v>45568</v>
      </c>
      <c r="Y83" s="9">
        <v>0.58699999999999997</v>
      </c>
      <c r="Z83" s="9">
        <v>6.9000000000000006E-2</v>
      </c>
      <c r="AA83">
        <f t="shared" si="4"/>
        <v>0.11754684838160138</v>
      </c>
      <c r="AB83" t="s">
        <v>4</v>
      </c>
    </row>
    <row r="84" spans="1:28" s="3" customFormat="1" x14ac:dyDescent="0.25">
      <c r="A84" s="3" t="s">
        <v>1</v>
      </c>
      <c r="B84" s="3" t="s">
        <v>3</v>
      </c>
      <c r="C84" s="3">
        <v>16.600000000000001</v>
      </c>
      <c r="D84" s="3">
        <v>18</v>
      </c>
      <c r="E84">
        <v>10.19</v>
      </c>
      <c r="F84" s="3" t="s">
        <v>2</v>
      </c>
      <c r="G84" s="3">
        <v>731</v>
      </c>
      <c r="H84" s="3" t="s">
        <v>1</v>
      </c>
      <c r="J84" s="3" t="s">
        <v>4</v>
      </c>
      <c r="L84" s="3" t="s">
        <v>5</v>
      </c>
      <c r="O84" s="3" t="s">
        <v>1</v>
      </c>
      <c r="P84" s="3" t="s">
        <v>4</v>
      </c>
      <c r="Q84" s="3" t="s">
        <v>16</v>
      </c>
      <c r="S84" s="7">
        <v>45604</v>
      </c>
      <c r="T84" s="9">
        <v>1.077</v>
      </c>
      <c r="U84" s="9">
        <v>1.292</v>
      </c>
      <c r="V84" s="10">
        <f t="shared" si="5"/>
        <v>83.359133126934978</v>
      </c>
      <c r="W84" s="10" t="s">
        <v>25</v>
      </c>
      <c r="X84" s="7">
        <v>45568</v>
      </c>
      <c r="Y84" s="9">
        <v>0.58699999999999997</v>
      </c>
      <c r="Z84" s="9">
        <v>6.5000000000000002E-2</v>
      </c>
      <c r="AA84">
        <f t="shared" si="4"/>
        <v>0.11073253833049405</v>
      </c>
      <c r="AB84" t="s">
        <v>4</v>
      </c>
    </row>
    <row r="85" spans="1:28" s="3" customFormat="1" x14ac:dyDescent="0.25">
      <c r="A85" s="3" t="s">
        <v>1</v>
      </c>
      <c r="B85" s="3" t="s">
        <v>1</v>
      </c>
      <c r="C85" s="3">
        <v>14.9</v>
      </c>
      <c r="D85" s="3">
        <v>24</v>
      </c>
      <c r="E85">
        <v>4.26</v>
      </c>
      <c r="F85" s="3" t="s">
        <v>4</v>
      </c>
      <c r="H85" s="3" t="s">
        <v>3</v>
      </c>
      <c r="I85" s="3" t="s">
        <v>1</v>
      </c>
      <c r="J85" s="3" t="s">
        <v>4</v>
      </c>
      <c r="L85" s="3" t="s">
        <v>5</v>
      </c>
      <c r="O85" s="3" t="s">
        <v>3</v>
      </c>
      <c r="P85" s="3" t="s">
        <v>4</v>
      </c>
      <c r="Q85" s="3" t="s">
        <v>16</v>
      </c>
      <c r="S85" s="15">
        <v>45702</v>
      </c>
      <c r="T85" s="9">
        <v>0.44900000000000001</v>
      </c>
      <c r="U85" s="9">
        <v>0.57099999999999995</v>
      </c>
      <c r="V85">
        <f t="shared" si="5"/>
        <v>78.633975481611216</v>
      </c>
      <c r="W85" t="s">
        <v>25</v>
      </c>
      <c r="X85" s="7">
        <v>45568</v>
      </c>
      <c r="Y85" s="9">
        <v>0.58699999999999997</v>
      </c>
      <c r="Z85" s="9">
        <v>2.8000000000000001E-2</v>
      </c>
      <c r="AA85">
        <f t="shared" si="4"/>
        <v>4.770017035775128E-2</v>
      </c>
      <c r="AB85" t="s">
        <v>4</v>
      </c>
    </row>
    <row r="86" spans="1:28" s="3" customFormat="1" x14ac:dyDescent="0.25">
      <c r="A86" s="3" t="s">
        <v>1</v>
      </c>
      <c r="B86" s="3" t="s">
        <v>3</v>
      </c>
      <c r="C86" s="3">
        <v>15.1</v>
      </c>
      <c r="D86" s="3">
        <v>18</v>
      </c>
      <c r="E86">
        <v>9.36</v>
      </c>
      <c r="F86" s="3" t="s">
        <v>4</v>
      </c>
      <c r="H86" s="3" t="s">
        <v>3</v>
      </c>
      <c r="I86" s="3" t="s">
        <v>1</v>
      </c>
      <c r="J86" s="3" t="s">
        <v>2</v>
      </c>
      <c r="K86" s="3">
        <v>3</v>
      </c>
      <c r="L86" s="3" t="s">
        <v>6</v>
      </c>
      <c r="M86" s="3" t="s">
        <v>9</v>
      </c>
      <c r="N86" s="3" t="s">
        <v>8</v>
      </c>
      <c r="O86" s="3" t="s">
        <v>1</v>
      </c>
      <c r="P86" s="3" t="s">
        <v>4</v>
      </c>
      <c r="Q86" s="3" t="s">
        <v>16</v>
      </c>
      <c r="S86" s="7">
        <v>45572</v>
      </c>
      <c r="T86" s="9">
        <v>1.554</v>
      </c>
      <c r="U86" s="9">
        <v>1.845</v>
      </c>
      <c r="V86" s="10">
        <f t="shared" si="5"/>
        <v>84.22764227642277</v>
      </c>
      <c r="W86" s="10" t="s">
        <v>25</v>
      </c>
      <c r="X86" s="7">
        <v>45572</v>
      </c>
      <c r="Y86" s="9">
        <v>0.52800000000000002</v>
      </c>
      <c r="Z86" s="9">
        <v>0.115</v>
      </c>
      <c r="AA86">
        <f>(Z86/Y86)</f>
        <v>0.2178030303030303</v>
      </c>
      <c r="AB86" s="2" t="s">
        <v>4</v>
      </c>
    </row>
    <row r="87" spans="1:28" s="3" customFormat="1" x14ac:dyDescent="0.25">
      <c r="A87" s="3" t="s">
        <v>1</v>
      </c>
      <c r="B87" s="3" t="s">
        <v>1</v>
      </c>
      <c r="C87" s="3">
        <v>14.6</v>
      </c>
      <c r="D87" s="3">
        <v>18</v>
      </c>
      <c r="E87">
        <v>8.8000000000000007</v>
      </c>
      <c r="F87" s="3" t="s">
        <v>2</v>
      </c>
      <c r="G87" s="3">
        <v>581</v>
      </c>
      <c r="H87" s="3" t="s">
        <v>1</v>
      </c>
      <c r="J87" s="3" t="s">
        <v>4</v>
      </c>
      <c r="L87" s="3" t="s">
        <v>5</v>
      </c>
      <c r="O87" s="3" t="s">
        <v>3</v>
      </c>
      <c r="P87" s="3" t="s">
        <v>4</v>
      </c>
      <c r="Q87" s="3" t="s">
        <v>16</v>
      </c>
      <c r="S87" s="7">
        <v>45572</v>
      </c>
      <c r="T87" s="9">
        <v>1.2549999999999999</v>
      </c>
      <c r="U87" s="9">
        <v>1.5740000000000001</v>
      </c>
      <c r="V87" s="10">
        <f t="shared" si="5"/>
        <v>79.733163913595931</v>
      </c>
      <c r="W87" s="10" t="s">
        <v>25</v>
      </c>
      <c r="X87" s="7">
        <v>45572</v>
      </c>
      <c r="Y87" s="9">
        <v>0.52800000000000002</v>
      </c>
      <c r="Z87" s="9">
        <v>5.1999999999999998E-2</v>
      </c>
      <c r="AA87">
        <f t="shared" ref="AA87:AA95" si="7">(Z87/Y87)</f>
        <v>9.8484848484848481E-2</v>
      </c>
      <c r="AB87" s="2" t="s">
        <v>4</v>
      </c>
    </row>
    <row r="88" spans="1:28" s="3" customFormat="1" x14ac:dyDescent="0.25">
      <c r="A88" s="3" t="s">
        <v>1</v>
      </c>
      <c r="B88" s="3" t="s">
        <v>1</v>
      </c>
      <c r="C88" s="3">
        <v>11.3</v>
      </c>
      <c r="D88" s="3">
        <v>26</v>
      </c>
      <c r="E88">
        <v>9.3000000000000007</v>
      </c>
      <c r="F88" s="3" t="s">
        <v>2</v>
      </c>
      <c r="G88" s="3">
        <v>335</v>
      </c>
      <c r="H88" s="3" t="s">
        <v>3</v>
      </c>
      <c r="I88" s="3" t="s">
        <v>1</v>
      </c>
      <c r="J88" s="3" t="s">
        <v>2</v>
      </c>
      <c r="K88" s="3">
        <v>5</v>
      </c>
      <c r="L88" s="3" t="s">
        <v>6</v>
      </c>
      <c r="M88" s="3" t="s">
        <v>10</v>
      </c>
      <c r="N88" s="3" t="s">
        <v>8</v>
      </c>
      <c r="O88" s="3" t="s">
        <v>1</v>
      </c>
      <c r="P88" s="3" t="s">
        <v>4</v>
      </c>
      <c r="Q88" s="3" t="s">
        <v>16</v>
      </c>
      <c r="S88" s="7">
        <v>45572</v>
      </c>
      <c r="T88" s="9">
        <v>1.7010000000000001</v>
      </c>
      <c r="U88" s="9">
        <v>1.903</v>
      </c>
      <c r="V88" s="10">
        <f t="shared" si="5"/>
        <v>89.385181292695748</v>
      </c>
      <c r="W88" s="10" t="s">
        <v>25</v>
      </c>
      <c r="X88" s="7">
        <v>45572</v>
      </c>
      <c r="Y88" s="9">
        <v>0.52800000000000002</v>
      </c>
      <c r="Z88" s="9">
        <v>4.2000000000000003E-2</v>
      </c>
      <c r="AA88">
        <f t="shared" si="7"/>
        <v>7.9545454545454544E-2</v>
      </c>
      <c r="AB88" s="2" t="s">
        <v>4</v>
      </c>
    </row>
    <row r="89" spans="1:28" s="3" customFormat="1" x14ac:dyDescent="0.25">
      <c r="A89" s="3" t="s">
        <v>1</v>
      </c>
      <c r="B89" s="3" t="s">
        <v>3</v>
      </c>
      <c r="C89" s="3">
        <v>14.8</v>
      </c>
      <c r="D89" s="3">
        <v>22</v>
      </c>
      <c r="E89">
        <v>10.78</v>
      </c>
      <c r="F89" s="3" t="s">
        <v>4</v>
      </c>
      <c r="H89" s="3" t="s">
        <v>1</v>
      </c>
      <c r="J89" s="3" t="s">
        <v>2</v>
      </c>
      <c r="K89" s="3">
        <v>7</v>
      </c>
      <c r="L89" s="3" t="s">
        <v>6</v>
      </c>
      <c r="M89" s="3" t="s">
        <v>10</v>
      </c>
      <c r="N89" s="3" t="s">
        <v>8</v>
      </c>
      <c r="O89" s="3" t="s">
        <v>3</v>
      </c>
      <c r="P89" s="3" t="s">
        <v>4</v>
      </c>
      <c r="Q89" s="3" t="s">
        <v>16</v>
      </c>
      <c r="S89" s="7">
        <v>45572</v>
      </c>
      <c r="T89" s="9">
        <v>0.69899999999999995</v>
      </c>
      <c r="U89" s="9">
        <v>0.88600000000000001</v>
      </c>
      <c r="V89" s="10">
        <f t="shared" si="5"/>
        <v>78.893905191873586</v>
      </c>
      <c r="W89" s="10" t="s">
        <v>25</v>
      </c>
      <c r="X89" s="7">
        <v>45572</v>
      </c>
      <c r="Y89" s="9">
        <v>0.52800000000000002</v>
      </c>
      <c r="Z89" s="9">
        <v>5.5E-2</v>
      </c>
      <c r="AA89">
        <f t="shared" si="7"/>
        <v>0.10416666666666666</v>
      </c>
      <c r="AB89" s="2" t="s">
        <v>4</v>
      </c>
    </row>
    <row r="90" spans="1:28" s="3" customFormat="1" x14ac:dyDescent="0.25">
      <c r="A90" s="3" t="s">
        <v>1</v>
      </c>
      <c r="B90" s="3" t="s">
        <v>1</v>
      </c>
      <c r="C90" s="3">
        <v>15.4</v>
      </c>
      <c r="D90" s="3">
        <v>26</v>
      </c>
      <c r="E90">
        <v>8.51</v>
      </c>
      <c r="F90" s="3" t="s">
        <v>4</v>
      </c>
      <c r="H90" s="3" t="s">
        <v>1</v>
      </c>
      <c r="J90" s="3" t="s">
        <v>4</v>
      </c>
      <c r="L90" s="3" t="s">
        <v>5</v>
      </c>
      <c r="O90" s="3" t="s">
        <v>3</v>
      </c>
      <c r="P90" s="3" t="s">
        <v>4</v>
      </c>
      <c r="Q90" s="3" t="s">
        <v>16</v>
      </c>
      <c r="S90" s="7">
        <v>45572</v>
      </c>
      <c r="T90" s="9">
        <v>1.181</v>
      </c>
      <c r="U90" s="9">
        <v>1.389</v>
      </c>
      <c r="V90" s="10">
        <f t="shared" si="5"/>
        <v>85.025197984161267</v>
      </c>
      <c r="W90" s="10" t="s">
        <v>25</v>
      </c>
      <c r="X90" s="7">
        <v>45572</v>
      </c>
      <c r="Y90" s="9">
        <v>0.52800000000000002</v>
      </c>
      <c r="Z90" s="9">
        <v>4.5999999999999999E-2</v>
      </c>
      <c r="AA90">
        <f t="shared" si="7"/>
        <v>8.7121212121212113E-2</v>
      </c>
      <c r="AB90" s="2" t="s">
        <v>4</v>
      </c>
    </row>
    <row r="91" spans="1:28" s="3" customFormat="1" x14ac:dyDescent="0.25">
      <c r="A91" s="3" t="s">
        <v>1</v>
      </c>
      <c r="B91" s="3" t="s">
        <v>3</v>
      </c>
      <c r="C91" s="3">
        <v>10.1</v>
      </c>
      <c r="D91" s="3">
        <v>19</v>
      </c>
      <c r="E91">
        <v>4.8600000000000003</v>
      </c>
      <c r="F91" s="3" t="s">
        <v>2</v>
      </c>
      <c r="G91" s="3">
        <v>150</v>
      </c>
      <c r="H91" s="3" t="s">
        <v>3</v>
      </c>
      <c r="I91" s="3" t="s">
        <v>3</v>
      </c>
      <c r="J91" s="3" t="s">
        <v>4</v>
      </c>
      <c r="L91" s="3" t="s">
        <v>5</v>
      </c>
      <c r="O91" s="3" t="s">
        <v>3</v>
      </c>
      <c r="P91" s="3" t="s">
        <v>4</v>
      </c>
      <c r="Q91" s="3" t="s">
        <v>16</v>
      </c>
      <c r="S91" s="7">
        <v>45572</v>
      </c>
      <c r="T91" s="9">
        <v>1.3939999999999999</v>
      </c>
      <c r="U91" s="9">
        <v>1.6870000000000001</v>
      </c>
      <c r="V91" s="10">
        <f t="shared" si="5"/>
        <v>82.631890930646108</v>
      </c>
      <c r="W91" s="10" t="s">
        <v>25</v>
      </c>
      <c r="X91" s="7">
        <v>45572</v>
      </c>
      <c r="Y91" s="9">
        <v>0.52800000000000002</v>
      </c>
      <c r="Z91" s="9">
        <v>3.6999999999999998E-2</v>
      </c>
      <c r="AA91">
        <f t="shared" si="7"/>
        <v>7.0075757575757569E-2</v>
      </c>
      <c r="AB91" s="2" t="s">
        <v>4</v>
      </c>
    </row>
    <row r="92" spans="1:28" s="3" customFormat="1" x14ac:dyDescent="0.25">
      <c r="A92" s="3" t="s">
        <v>1</v>
      </c>
      <c r="B92" s="3" t="s">
        <v>1</v>
      </c>
      <c r="C92" s="3">
        <v>12.8</v>
      </c>
      <c r="D92" s="3">
        <v>26</v>
      </c>
      <c r="E92">
        <v>9.7200000000000006</v>
      </c>
      <c r="F92" s="3" t="s">
        <v>2</v>
      </c>
      <c r="G92" s="3">
        <v>380</v>
      </c>
      <c r="H92" s="3" t="s">
        <v>1</v>
      </c>
      <c r="J92" s="3" t="s">
        <v>2</v>
      </c>
      <c r="K92" s="3">
        <v>13</v>
      </c>
      <c r="L92" s="3" t="s">
        <v>6</v>
      </c>
      <c r="M92" s="3" t="s">
        <v>11</v>
      </c>
      <c r="N92" s="3" t="s">
        <v>13</v>
      </c>
      <c r="O92" s="3" t="s">
        <v>1</v>
      </c>
      <c r="P92" s="3" t="s">
        <v>4</v>
      </c>
      <c r="Q92" s="3" t="s">
        <v>16</v>
      </c>
      <c r="S92" s="7">
        <v>45572</v>
      </c>
      <c r="T92" s="9">
        <v>0.93100000000000005</v>
      </c>
      <c r="U92" s="9">
        <v>1.2949999999999999</v>
      </c>
      <c r="V92" s="10">
        <f t="shared" si="5"/>
        <v>71.891891891891902</v>
      </c>
      <c r="W92" s="10" t="s">
        <v>25</v>
      </c>
      <c r="X92" s="7">
        <v>45572</v>
      </c>
      <c r="Y92" s="9">
        <v>0.52800000000000002</v>
      </c>
      <c r="Z92" s="9">
        <v>4.5999999999999999E-2</v>
      </c>
      <c r="AA92">
        <f t="shared" si="7"/>
        <v>8.7121212121212113E-2</v>
      </c>
      <c r="AB92" s="2" t="s">
        <v>4</v>
      </c>
    </row>
    <row r="93" spans="1:28" s="3" customFormat="1" x14ac:dyDescent="0.25">
      <c r="A93" s="3" t="s">
        <v>1</v>
      </c>
      <c r="B93" s="3" t="s">
        <v>1</v>
      </c>
      <c r="C93" s="3">
        <v>14.9</v>
      </c>
      <c r="D93" s="3">
        <v>26</v>
      </c>
      <c r="E93">
        <v>13.29</v>
      </c>
      <c r="F93" s="3" t="s">
        <v>4</v>
      </c>
      <c r="H93" s="3" t="s">
        <v>3</v>
      </c>
      <c r="I93" s="3" t="s">
        <v>1</v>
      </c>
      <c r="J93" s="3" t="s">
        <v>4</v>
      </c>
      <c r="L93" s="3" t="s">
        <v>5</v>
      </c>
      <c r="O93" s="3" t="s">
        <v>3</v>
      </c>
      <c r="P93" s="3" t="s">
        <v>4</v>
      </c>
      <c r="Q93" s="3" t="s">
        <v>16</v>
      </c>
      <c r="S93" s="7">
        <v>45572</v>
      </c>
      <c r="T93" s="9">
        <v>1.3149999999999999</v>
      </c>
      <c r="U93" s="9">
        <v>1.552</v>
      </c>
      <c r="V93" s="10">
        <f t="shared" si="5"/>
        <v>84.729381443298962</v>
      </c>
      <c r="W93" s="10" t="s">
        <v>25</v>
      </c>
      <c r="X93" s="7">
        <v>45572</v>
      </c>
      <c r="Y93" s="9">
        <v>0.52800000000000002</v>
      </c>
      <c r="Z93" s="9">
        <v>9.7000000000000003E-2</v>
      </c>
      <c r="AA93">
        <f t="shared" si="7"/>
        <v>0.18371212121212122</v>
      </c>
      <c r="AB93" s="2" t="s">
        <v>4</v>
      </c>
    </row>
    <row r="94" spans="1:28" s="3" customFormat="1" x14ac:dyDescent="0.25">
      <c r="A94" s="3" t="s">
        <v>3</v>
      </c>
      <c r="B94" s="3" t="s">
        <v>1</v>
      </c>
      <c r="C94" s="3">
        <v>15.1</v>
      </c>
      <c r="D94" s="3">
        <v>18</v>
      </c>
      <c r="E94">
        <v>6.74</v>
      </c>
      <c r="F94" s="3" t="s">
        <v>4</v>
      </c>
      <c r="H94" s="3" t="s">
        <v>1</v>
      </c>
      <c r="J94" s="3" t="s">
        <v>4</v>
      </c>
      <c r="L94" s="3" t="s">
        <v>5</v>
      </c>
      <c r="O94" s="3" t="s">
        <v>3</v>
      </c>
      <c r="P94" s="3" t="s">
        <v>4</v>
      </c>
      <c r="Q94" s="3" t="s">
        <v>16</v>
      </c>
      <c r="S94" s="7">
        <v>45572</v>
      </c>
      <c r="T94" s="9">
        <v>1.232</v>
      </c>
      <c r="U94" s="9">
        <v>1.51</v>
      </c>
      <c r="V94" s="10">
        <f t="shared" si="5"/>
        <v>81.589403973509931</v>
      </c>
      <c r="W94" s="10" t="s">
        <v>25</v>
      </c>
      <c r="X94" s="7">
        <v>45572</v>
      </c>
      <c r="Y94" s="9">
        <v>0.52800000000000002</v>
      </c>
      <c r="Z94" s="9">
        <v>0.03</v>
      </c>
      <c r="AA94">
        <f t="shared" si="7"/>
        <v>5.6818181818181816E-2</v>
      </c>
      <c r="AB94" s="2" t="s">
        <v>4</v>
      </c>
    </row>
    <row r="95" spans="1:28" s="3" customFormat="1" x14ac:dyDescent="0.25">
      <c r="A95" s="3" t="s">
        <v>1</v>
      </c>
      <c r="B95" s="3" t="s">
        <v>3</v>
      </c>
      <c r="C95" s="3">
        <v>12.4</v>
      </c>
      <c r="D95" s="3">
        <v>18</v>
      </c>
      <c r="E95">
        <v>5.22</v>
      </c>
      <c r="F95" s="3" t="s">
        <v>2</v>
      </c>
      <c r="G95" s="3">
        <v>68</v>
      </c>
      <c r="H95" s="3" t="s">
        <v>3</v>
      </c>
      <c r="I95" s="3" t="s">
        <v>3</v>
      </c>
      <c r="J95" s="3" t="s">
        <v>4</v>
      </c>
      <c r="L95" s="3" t="s">
        <v>5</v>
      </c>
      <c r="O95" s="3" t="s">
        <v>3</v>
      </c>
      <c r="P95" s="3" t="s">
        <v>2</v>
      </c>
      <c r="Q95" s="3">
        <v>38.686</v>
      </c>
      <c r="R95" s="3">
        <v>42</v>
      </c>
      <c r="S95" s="8">
        <v>45635</v>
      </c>
      <c r="T95" s="12">
        <v>2.883</v>
      </c>
      <c r="U95" s="12">
        <v>3.1179999999999999</v>
      </c>
      <c r="V95" s="13">
        <f t="shared" si="5"/>
        <v>92.463117382937781</v>
      </c>
      <c r="W95" s="13" t="s">
        <v>25</v>
      </c>
      <c r="X95" s="8">
        <v>45635</v>
      </c>
      <c r="Y95" s="12">
        <v>0.48399999999999999</v>
      </c>
      <c r="Z95" s="12">
        <v>0.63500000000000001</v>
      </c>
      <c r="AA95" s="13">
        <f t="shared" si="7"/>
        <v>1.3119834710743803</v>
      </c>
      <c r="AB95" s="13" t="s">
        <v>2</v>
      </c>
    </row>
    <row r="96" spans="1:28" s="3" customFormat="1" x14ac:dyDescent="0.25">
      <c r="A96" s="3" t="s">
        <v>1</v>
      </c>
      <c r="B96" s="3" t="s">
        <v>1</v>
      </c>
      <c r="C96" s="3">
        <v>14.3</v>
      </c>
      <c r="D96" s="3">
        <v>28</v>
      </c>
      <c r="E96">
        <v>6.42</v>
      </c>
      <c r="F96" s="3" t="s">
        <v>2</v>
      </c>
      <c r="G96" s="3">
        <v>548</v>
      </c>
      <c r="H96" s="3" t="s">
        <v>3</v>
      </c>
      <c r="I96" s="3" t="s">
        <v>3</v>
      </c>
      <c r="J96" s="3" t="s">
        <v>4</v>
      </c>
      <c r="L96" s="3" t="s">
        <v>5</v>
      </c>
      <c r="O96" s="3" t="s">
        <v>1</v>
      </c>
      <c r="P96" s="3" t="s">
        <v>4</v>
      </c>
      <c r="Q96" s="3" t="s">
        <v>16</v>
      </c>
      <c r="S96" s="7">
        <v>45572</v>
      </c>
      <c r="T96" s="9">
        <v>1.45</v>
      </c>
      <c r="U96" s="9">
        <v>1.7010000000000001</v>
      </c>
      <c r="V96" s="10">
        <f t="shared" ref="V96:V132" si="8">(T96/U96)*100</f>
        <v>85.243974132863016</v>
      </c>
      <c r="W96" s="10" t="s">
        <v>25</v>
      </c>
      <c r="X96" s="7">
        <v>45572</v>
      </c>
      <c r="Y96" s="9">
        <v>0.52800000000000002</v>
      </c>
      <c r="Z96" s="9">
        <v>0.122</v>
      </c>
      <c r="AA96">
        <f t="shared" ref="AA96:AA159" si="9">(Z96/Y96)</f>
        <v>0.23106060606060605</v>
      </c>
      <c r="AB96" s="2" t="s">
        <v>4</v>
      </c>
    </row>
    <row r="97" spans="1:28" s="3" customFormat="1" x14ac:dyDescent="0.25">
      <c r="A97" s="3" t="s">
        <v>1</v>
      </c>
      <c r="B97" s="3" t="s">
        <v>3</v>
      </c>
      <c r="C97" s="3">
        <v>15.4</v>
      </c>
      <c r="D97" s="3">
        <v>16</v>
      </c>
      <c r="E97">
        <v>6.92</v>
      </c>
      <c r="F97" s="3" t="s">
        <v>4</v>
      </c>
      <c r="H97" s="3" t="s">
        <v>1</v>
      </c>
      <c r="J97" s="3" t="s">
        <v>2</v>
      </c>
      <c r="K97" s="3">
        <v>7</v>
      </c>
      <c r="L97" s="3" t="s">
        <v>6</v>
      </c>
      <c r="M97" s="3" t="s">
        <v>7</v>
      </c>
      <c r="N97" s="3" t="s">
        <v>8</v>
      </c>
      <c r="O97" s="3" t="s">
        <v>3</v>
      </c>
      <c r="P97" s="3" t="s">
        <v>4</v>
      </c>
      <c r="Q97" s="3" t="s">
        <v>16</v>
      </c>
      <c r="S97" s="7">
        <v>45572</v>
      </c>
      <c r="T97" s="9">
        <v>0.51600000000000001</v>
      </c>
      <c r="U97" s="9">
        <v>0.748</v>
      </c>
      <c r="V97" s="10">
        <f t="shared" si="8"/>
        <v>68.983957219251337</v>
      </c>
      <c r="W97" s="10" t="s">
        <v>25</v>
      </c>
      <c r="X97" s="7">
        <v>45572</v>
      </c>
      <c r="Y97" s="9">
        <v>0.52800000000000002</v>
      </c>
      <c r="Z97" s="9">
        <v>0.218</v>
      </c>
      <c r="AA97">
        <f t="shared" si="9"/>
        <v>0.41287878787878785</v>
      </c>
      <c r="AB97" s="2" t="s">
        <v>4</v>
      </c>
    </row>
    <row r="98" spans="1:28" s="3" customFormat="1" x14ac:dyDescent="0.25">
      <c r="A98" s="3" t="s">
        <v>1</v>
      </c>
      <c r="B98" s="3" t="s">
        <v>1</v>
      </c>
      <c r="C98" s="3">
        <v>16.5</v>
      </c>
      <c r="D98" s="3">
        <v>20</v>
      </c>
      <c r="E98">
        <v>4.32</v>
      </c>
      <c r="F98" s="3" t="s">
        <v>4</v>
      </c>
      <c r="H98" s="3" t="s">
        <v>3</v>
      </c>
      <c r="I98" s="3" t="s">
        <v>3</v>
      </c>
      <c r="J98" s="3" t="s">
        <v>4</v>
      </c>
      <c r="L98" s="3" t="s">
        <v>5</v>
      </c>
      <c r="O98" s="3" t="s">
        <v>3</v>
      </c>
      <c r="P98" s="3" t="s">
        <v>4</v>
      </c>
      <c r="Q98" s="3" t="s">
        <v>16</v>
      </c>
      <c r="S98" s="7">
        <v>45572</v>
      </c>
      <c r="T98" s="9">
        <v>0.94699999999999995</v>
      </c>
      <c r="U98" s="9">
        <v>1.2030000000000001</v>
      </c>
      <c r="V98" s="10">
        <f t="shared" si="8"/>
        <v>78.719866999168744</v>
      </c>
      <c r="W98" s="10" t="s">
        <v>25</v>
      </c>
      <c r="X98" s="7">
        <v>45572</v>
      </c>
      <c r="Y98" s="9">
        <v>0.52800000000000002</v>
      </c>
      <c r="Z98" s="9">
        <v>0.25</v>
      </c>
      <c r="AA98">
        <f t="shared" si="9"/>
        <v>0.47348484848484845</v>
      </c>
      <c r="AB98" s="2" t="s">
        <v>4</v>
      </c>
    </row>
    <row r="99" spans="1:28" s="3" customFormat="1" x14ac:dyDescent="0.25">
      <c r="A99" s="3" t="s">
        <v>1</v>
      </c>
      <c r="B99" s="3" t="s">
        <v>1</v>
      </c>
      <c r="C99" s="3">
        <v>10.8</v>
      </c>
      <c r="D99" s="3">
        <v>20</v>
      </c>
      <c r="E99">
        <v>10.57</v>
      </c>
      <c r="F99" s="3" t="s">
        <v>2</v>
      </c>
      <c r="G99" s="3">
        <v>45</v>
      </c>
      <c r="H99" s="3" t="s">
        <v>3</v>
      </c>
      <c r="I99" s="3" t="s">
        <v>3</v>
      </c>
      <c r="J99" s="3" t="s">
        <v>2</v>
      </c>
      <c r="K99" s="3">
        <v>8</v>
      </c>
      <c r="L99" s="3" t="s">
        <v>6</v>
      </c>
      <c r="M99" s="3" t="s">
        <v>9</v>
      </c>
      <c r="N99" s="3" t="s">
        <v>8</v>
      </c>
      <c r="O99" s="3" t="s">
        <v>3</v>
      </c>
      <c r="P99" s="3" t="s">
        <v>2</v>
      </c>
      <c r="Q99" s="3">
        <v>38.36</v>
      </c>
      <c r="R99" s="3">
        <v>30.66</v>
      </c>
      <c r="S99" s="7">
        <v>45572</v>
      </c>
      <c r="T99" s="9">
        <v>1.6739999999999999</v>
      </c>
      <c r="U99" s="9">
        <v>1.7969999999999999</v>
      </c>
      <c r="V99" s="10">
        <f t="shared" si="8"/>
        <v>93.15525876460768</v>
      </c>
      <c r="W99" s="10" t="s">
        <v>25</v>
      </c>
      <c r="X99" s="7">
        <v>45572</v>
      </c>
      <c r="Y99" s="9">
        <v>0.52800000000000002</v>
      </c>
      <c r="Z99" s="9">
        <v>3.4000000000000002E-2</v>
      </c>
      <c r="AA99">
        <f t="shared" si="9"/>
        <v>6.4393939393939392E-2</v>
      </c>
      <c r="AB99" s="2" t="s">
        <v>4</v>
      </c>
    </row>
    <row r="100" spans="1:28" s="3" customFormat="1" x14ac:dyDescent="0.25">
      <c r="A100" s="3" t="s">
        <v>1</v>
      </c>
      <c r="B100" s="3" t="s">
        <v>1</v>
      </c>
      <c r="C100" s="3">
        <v>14.3</v>
      </c>
      <c r="D100" s="3">
        <v>16</v>
      </c>
      <c r="E100">
        <v>3.48</v>
      </c>
      <c r="F100" s="3" t="s">
        <v>2</v>
      </c>
      <c r="G100" s="3">
        <v>614</v>
      </c>
      <c r="H100" s="3" t="s">
        <v>1</v>
      </c>
      <c r="J100" s="3" t="s">
        <v>2</v>
      </c>
      <c r="K100" s="3">
        <v>7</v>
      </c>
      <c r="L100" s="3" t="s">
        <v>6</v>
      </c>
      <c r="M100" s="3" t="s">
        <v>14</v>
      </c>
      <c r="N100" s="3" t="s">
        <v>8</v>
      </c>
      <c r="O100" s="3" t="s">
        <v>3</v>
      </c>
      <c r="P100" s="3" t="s">
        <v>4</v>
      </c>
      <c r="Q100" s="3" t="s">
        <v>16</v>
      </c>
      <c r="S100" s="7">
        <v>45572</v>
      </c>
      <c r="T100" s="9">
        <v>1.5640000000000001</v>
      </c>
      <c r="U100" s="9">
        <v>1.7669999999999999</v>
      </c>
      <c r="V100" s="10">
        <f t="shared" si="8"/>
        <v>88.51160158460668</v>
      </c>
      <c r="W100" s="10" t="s">
        <v>25</v>
      </c>
      <c r="X100" s="7">
        <v>45572</v>
      </c>
      <c r="Y100" s="9">
        <v>0.52800000000000002</v>
      </c>
      <c r="Z100" s="9">
        <v>0.04</v>
      </c>
      <c r="AA100">
        <f t="shared" si="9"/>
        <v>7.575757575757576E-2</v>
      </c>
      <c r="AB100" s="2" t="s">
        <v>4</v>
      </c>
    </row>
    <row r="101" spans="1:28" s="3" customFormat="1" x14ac:dyDescent="0.25">
      <c r="A101" s="3" t="s">
        <v>1</v>
      </c>
      <c r="B101" s="3" t="s">
        <v>1</v>
      </c>
      <c r="C101" s="3">
        <v>15.4</v>
      </c>
      <c r="D101" s="3">
        <v>18</v>
      </c>
      <c r="E101">
        <v>7.79</v>
      </c>
      <c r="F101" s="3" t="s">
        <v>2</v>
      </c>
      <c r="G101" s="3">
        <v>285</v>
      </c>
      <c r="H101" s="3" t="s">
        <v>1</v>
      </c>
      <c r="J101" s="3" t="s">
        <v>2</v>
      </c>
      <c r="K101" s="3">
        <v>7</v>
      </c>
      <c r="L101" s="3" t="s">
        <v>6</v>
      </c>
      <c r="M101" s="3" t="s">
        <v>10</v>
      </c>
      <c r="N101" s="3" t="s">
        <v>8</v>
      </c>
      <c r="O101" s="3" t="s">
        <v>3</v>
      </c>
      <c r="P101" s="3" t="s">
        <v>2</v>
      </c>
      <c r="Q101" s="3">
        <v>37.72</v>
      </c>
      <c r="R101" s="3">
        <v>47.07</v>
      </c>
      <c r="S101" s="7">
        <v>45572</v>
      </c>
      <c r="T101" s="9">
        <v>1.454</v>
      </c>
      <c r="U101" s="9">
        <v>1.5740000000000001</v>
      </c>
      <c r="V101" s="10">
        <f t="shared" si="8"/>
        <v>92.376111817026668</v>
      </c>
      <c r="W101" s="10" t="s">
        <v>25</v>
      </c>
      <c r="X101" s="7">
        <v>45572</v>
      </c>
      <c r="Y101" s="9">
        <v>0.52800000000000002</v>
      </c>
      <c r="Z101" s="9">
        <v>2.9000000000000001E-2</v>
      </c>
      <c r="AA101">
        <f t="shared" si="9"/>
        <v>5.4924242424242424E-2</v>
      </c>
      <c r="AB101" s="2" t="s">
        <v>4</v>
      </c>
    </row>
    <row r="102" spans="1:28" s="3" customFormat="1" x14ac:dyDescent="0.25">
      <c r="A102" s="3" t="s">
        <v>1</v>
      </c>
      <c r="B102" s="3" t="s">
        <v>1</v>
      </c>
      <c r="C102" s="3">
        <v>0</v>
      </c>
      <c r="D102" s="3">
        <v>22</v>
      </c>
      <c r="E102"/>
      <c r="F102" s="3" t="s">
        <v>4</v>
      </c>
      <c r="H102" s="3" t="s">
        <v>3</v>
      </c>
      <c r="I102" s="3" t="s">
        <v>3</v>
      </c>
      <c r="J102" s="3" t="s">
        <v>2</v>
      </c>
      <c r="K102" s="3">
        <v>8</v>
      </c>
      <c r="L102" s="3" t="s">
        <v>6</v>
      </c>
      <c r="M102" s="3" t="s">
        <v>7</v>
      </c>
      <c r="N102" s="3" t="s">
        <v>8</v>
      </c>
      <c r="O102" s="3" t="s">
        <v>3</v>
      </c>
      <c r="P102" s="3" t="s">
        <v>4</v>
      </c>
      <c r="Q102" s="3" t="s">
        <v>16</v>
      </c>
      <c r="S102" s="7">
        <v>45572</v>
      </c>
      <c r="T102" s="9">
        <v>1.464</v>
      </c>
      <c r="U102" s="9">
        <v>1.6990000000000001</v>
      </c>
      <c r="V102" s="10">
        <f t="shared" si="8"/>
        <v>86.168334314302527</v>
      </c>
      <c r="W102" s="10" t="s">
        <v>25</v>
      </c>
      <c r="X102" s="7">
        <v>45572</v>
      </c>
      <c r="Y102" s="9">
        <v>0.52800000000000002</v>
      </c>
      <c r="Z102" s="9">
        <v>0.31</v>
      </c>
      <c r="AA102">
        <f t="shared" si="9"/>
        <v>0.58712121212121204</v>
      </c>
      <c r="AB102" s="2" t="s">
        <v>4</v>
      </c>
    </row>
    <row r="103" spans="1:28" s="3" customFormat="1" x14ac:dyDescent="0.25">
      <c r="A103" s="3" t="s">
        <v>1</v>
      </c>
      <c r="B103" s="3" t="s">
        <v>3</v>
      </c>
      <c r="C103" s="3">
        <v>13.1</v>
      </c>
      <c r="D103" s="3">
        <v>17</v>
      </c>
      <c r="E103">
        <v>10.69</v>
      </c>
      <c r="F103" s="3" t="s">
        <v>4</v>
      </c>
      <c r="H103" s="3" t="s">
        <v>1</v>
      </c>
      <c r="J103" s="3" t="s">
        <v>4</v>
      </c>
      <c r="L103" s="3" t="s">
        <v>5</v>
      </c>
      <c r="O103" s="3" t="s">
        <v>1</v>
      </c>
      <c r="P103" s="3" t="s">
        <v>4</v>
      </c>
      <c r="Q103" s="3" t="s">
        <v>16</v>
      </c>
      <c r="S103" s="7">
        <v>45572</v>
      </c>
      <c r="T103" s="9">
        <v>0.66700000000000004</v>
      </c>
      <c r="U103" s="9">
        <v>0.85</v>
      </c>
      <c r="V103" s="10">
        <f t="shared" si="8"/>
        <v>78.47058823529413</v>
      </c>
      <c r="W103" s="10" t="s">
        <v>25</v>
      </c>
      <c r="X103" s="7">
        <v>45572</v>
      </c>
      <c r="Y103" s="9">
        <v>0.52800000000000002</v>
      </c>
      <c r="Z103" s="9">
        <v>5.5E-2</v>
      </c>
      <c r="AA103">
        <f t="shared" si="9"/>
        <v>0.10416666666666666</v>
      </c>
      <c r="AB103" s="2" t="s">
        <v>4</v>
      </c>
    </row>
    <row r="104" spans="1:28" s="3" customFormat="1" x14ac:dyDescent="0.25">
      <c r="A104" s="3" t="s">
        <v>1</v>
      </c>
      <c r="B104" s="3" t="s">
        <v>3</v>
      </c>
      <c r="C104" s="3">
        <v>13.1</v>
      </c>
      <c r="D104" s="3">
        <v>16</v>
      </c>
      <c r="E104">
        <v>12.72</v>
      </c>
      <c r="F104" s="3" t="s">
        <v>2</v>
      </c>
      <c r="G104" s="3">
        <v>628</v>
      </c>
      <c r="H104" s="3" t="s">
        <v>3</v>
      </c>
      <c r="I104" s="3" t="s">
        <v>1</v>
      </c>
      <c r="J104" s="3" t="s">
        <v>2</v>
      </c>
      <c r="K104" s="3">
        <v>8</v>
      </c>
      <c r="L104" s="3" t="s">
        <v>6</v>
      </c>
      <c r="M104" s="3" t="s">
        <v>10</v>
      </c>
      <c r="N104" s="3" t="s">
        <v>8</v>
      </c>
      <c r="O104" s="3" t="s">
        <v>3</v>
      </c>
      <c r="P104" s="3" t="s">
        <v>4</v>
      </c>
      <c r="Q104" s="3" t="s">
        <v>16</v>
      </c>
      <c r="S104" s="7">
        <v>45572</v>
      </c>
      <c r="T104" s="9">
        <v>1.464</v>
      </c>
      <c r="U104" s="9">
        <v>1.6970000000000001</v>
      </c>
      <c r="V104" s="10">
        <f t="shared" si="8"/>
        <v>86.269888037713599</v>
      </c>
      <c r="W104" s="10" t="s">
        <v>25</v>
      </c>
      <c r="X104" s="7">
        <v>45572</v>
      </c>
      <c r="Y104" s="9">
        <v>0.52800000000000002</v>
      </c>
      <c r="Z104" s="9">
        <v>0.219</v>
      </c>
      <c r="AA104">
        <f t="shared" si="9"/>
        <v>0.41477272727272724</v>
      </c>
      <c r="AB104" s="2" t="s">
        <v>4</v>
      </c>
    </row>
    <row r="105" spans="1:28" s="3" customFormat="1" x14ac:dyDescent="0.25">
      <c r="A105" s="3" t="s">
        <v>1</v>
      </c>
      <c r="B105" s="3" t="s">
        <v>1</v>
      </c>
      <c r="C105" s="3">
        <v>13.9</v>
      </c>
      <c r="D105" s="3">
        <v>16</v>
      </c>
      <c r="E105">
        <v>6.91</v>
      </c>
      <c r="F105" s="3" t="s">
        <v>4</v>
      </c>
      <c r="H105" s="3" t="s">
        <v>3</v>
      </c>
      <c r="I105" s="3" t="s">
        <v>1</v>
      </c>
      <c r="J105" s="3" t="s">
        <v>4</v>
      </c>
      <c r="L105" s="3" t="s">
        <v>5</v>
      </c>
      <c r="O105" s="3" t="s">
        <v>1</v>
      </c>
      <c r="P105" s="3" t="s">
        <v>4</v>
      </c>
      <c r="Q105" s="3" t="s">
        <v>16</v>
      </c>
      <c r="S105" s="7">
        <v>45572</v>
      </c>
      <c r="T105" s="9">
        <v>0.67300000000000004</v>
      </c>
      <c r="U105" s="9">
        <v>1.004</v>
      </c>
      <c r="V105" s="10">
        <f t="shared" si="8"/>
        <v>67.031872509960166</v>
      </c>
      <c r="W105" s="10" t="s">
        <v>25</v>
      </c>
      <c r="X105" s="7">
        <v>45572</v>
      </c>
      <c r="Y105" s="9">
        <v>0.52800000000000002</v>
      </c>
      <c r="Z105" s="9">
        <v>2.7E-2</v>
      </c>
      <c r="AA105">
        <f t="shared" si="9"/>
        <v>5.1136363636363633E-2</v>
      </c>
      <c r="AB105" s="2" t="s">
        <v>4</v>
      </c>
    </row>
    <row r="106" spans="1:28" s="3" customFormat="1" x14ac:dyDescent="0.25">
      <c r="A106" s="3" t="s">
        <v>1</v>
      </c>
      <c r="B106" s="3" t="s">
        <v>1</v>
      </c>
      <c r="C106" s="3">
        <v>16.399999999999999</v>
      </c>
      <c r="D106" s="3">
        <v>20</v>
      </c>
      <c r="E106">
        <v>3.16</v>
      </c>
      <c r="F106" s="3" t="s">
        <v>2</v>
      </c>
      <c r="G106" s="3">
        <v>22</v>
      </c>
      <c r="H106" s="3" t="s">
        <v>3</v>
      </c>
      <c r="I106" s="3" t="s">
        <v>1</v>
      </c>
      <c r="J106" s="3" t="s">
        <v>4</v>
      </c>
      <c r="L106" s="3" t="s">
        <v>5</v>
      </c>
      <c r="O106" s="3" t="s">
        <v>1</v>
      </c>
      <c r="P106" s="3" t="s">
        <v>4</v>
      </c>
      <c r="Q106" s="3" t="s">
        <v>16</v>
      </c>
      <c r="S106" s="7">
        <v>45572</v>
      </c>
      <c r="T106" s="9">
        <v>1.575</v>
      </c>
      <c r="U106" s="9">
        <v>1.796</v>
      </c>
      <c r="V106" s="10">
        <f t="shared" si="8"/>
        <v>87.694877505567931</v>
      </c>
      <c r="W106" s="10" t="s">
        <v>25</v>
      </c>
      <c r="X106" s="7">
        <v>45572</v>
      </c>
      <c r="Y106" s="9">
        <v>0.52800000000000002</v>
      </c>
      <c r="Z106" s="9">
        <v>0.185</v>
      </c>
      <c r="AA106">
        <f t="shared" si="9"/>
        <v>0.35037878787878785</v>
      </c>
      <c r="AB106" s="2" t="s">
        <v>4</v>
      </c>
    </row>
    <row r="107" spans="1:28" s="3" customFormat="1" x14ac:dyDescent="0.25">
      <c r="A107" s="3" t="s">
        <v>1</v>
      </c>
      <c r="B107" s="3" t="s">
        <v>3</v>
      </c>
      <c r="C107" s="3">
        <v>12.5</v>
      </c>
      <c r="D107" s="3">
        <v>24</v>
      </c>
      <c r="E107">
        <v>5.66</v>
      </c>
      <c r="F107" s="3" t="s">
        <v>2</v>
      </c>
      <c r="G107" s="3">
        <v>209</v>
      </c>
      <c r="H107" s="3" t="s">
        <v>3</v>
      </c>
      <c r="I107" s="3" t="s">
        <v>3</v>
      </c>
      <c r="J107" s="3" t="s">
        <v>4</v>
      </c>
      <c r="L107" s="3" t="s">
        <v>5</v>
      </c>
      <c r="O107" s="3" t="s">
        <v>3</v>
      </c>
      <c r="P107" s="3" t="s">
        <v>4</v>
      </c>
      <c r="Q107" s="3" t="s">
        <v>16</v>
      </c>
      <c r="S107" s="7">
        <v>45572</v>
      </c>
      <c r="T107" s="9">
        <v>1.875</v>
      </c>
      <c r="U107" s="9">
        <v>2.0489999999999999</v>
      </c>
      <c r="V107" s="10">
        <f t="shared" si="8"/>
        <v>91.50805270863836</v>
      </c>
      <c r="W107" s="10" t="s">
        <v>25</v>
      </c>
      <c r="X107" s="7">
        <v>45572</v>
      </c>
      <c r="Y107" s="9">
        <v>0.52800000000000002</v>
      </c>
      <c r="Z107" s="9">
        <v>0.17799999999999999</v>
      </c>
      <c r="AA107">
        <f t="shared" si="9"/>
        <v>0.3371212121212121</v>
      </c>
      <c r="AB107" s="2" t="s">
        <v>4</v>
      </c>
    </row>
    <row r="108" spans="1:28" s="3" customFormat="1" x14ac:dyDescent="0.25">
      <c r="A108" s="3" t="s">
        <v>1</v>
      </c>
      <c r="B108" s="3" t="s">
        <v>1</v>
      </c>
      <c r="C108" s="3">
        <v>10.5</v>
      </c>
      <c r="D108" s="3">
        <v>22</v>
      </c>
      <c r="E108">
        <v>8.2100000000000009</v>
      </c>
      <c r="F108" s="3" t="s">
        <v>4</v>
      </c>
      <c r="H108" s="3" t="s">
        <v>3</v>
      </c>
      <c r="I108" s="3" t="s">
        <v>1</v>
      </c>
      <c r="J108" s="3" t="s">
        <v>4</v>
      </c>
      <c r="L108" s="3" t="s">
        <v>5</v>
      </c>
      <c r="O108" s="3" t="s">
        <v>1</v>
      </c>
      <c r="P108" s="3" t="s">
        <v>4</v>
      </c>
      <c r="Q108" s="3" t="s">
        <v>16</v>
      </c>
      <c r="S108" s="7">
        <v>45572</v>
      </c>
      <c r="T108" s="9">
        <v>1.167</v>
      </c>
      <c r="U108" s="9">
        <v>1.583</v>
      </c>
      <c r="V108" s="10">
        <f t="shared" si="8"/>
        <v>73.720783322804806</v>
      </c>
      <c r="W108" s="10" t="s">
        <v>25</v>
      </c>
      <c r="X108" s="7">
        <v>45572</v>
      </c>
      <c r="Y108" s="9">
        <v>0.52800000000000002</v>
      </c>
      <c r="Z108" s="9">
        <v>9.5000000000000001E-2</v>
      </c>
      <c r="AA108">
        <f t="shared" si="9"/>
        <v>0.17992424242424243</v>
      </c>
      <c r="AB108" s="2" t="s">
        <v>4</v>
      </c>
    </row>
    <row r="109" spans="1:28" s="3" customFormat="1" x14ac:dyDescent="0.25">
      <c r="A109" s="3" t="s">
        <v>1</v>
      </c>
      <c r="B109" s="3" t="s">
        <v>1</v>
      </c>
      <c r="C109" s="3">
        <v>12.2</v>
      </c>
      <c r="D109" s="3">
        <v>22</v>
      </c>
      <c r="E109">
        <v>9.06</v>
      </c>
      <c r="F109" s="3" t="s">
        <v>2</v>
      </c>
      <c r="G109" s="3">
        <v>466</v>
      </c>
      <c r="H109" s="3" t="s">
        <v>1</v>
      </c>
      <c r="J109" s="3" t="s">
        <v>4</v>
      </c>
      <c r="L109" s="3" t="s">
        <v>5</v>
      </c>
      <c r="O109" s="3" t="s">
        <v>1</v>
      </c>
      <c r="P109" s="3" t="s">
        <v>4</v>
      </c>
      <c r="Q109" s="3" t="s">
        <v>16</v>
      </c>
      <c r="S109" s="7">
        <v>45572</v>
      </c>
      <c r="T109" s="9">
        <v>1.5620000000000001</v>
      </c>
      <c r="U109" s="9">
        <v>1.8009999999999999</v>
      </c>
      <c r="V109" s="10">
        <f t="shared" si="8"/>
        <v>86.729594669627986</v>
      </c>
      <c r="W109" s="10" t="s">
        <v>25</v>
      </c>
      <c r="X109" s="7">
        <v>45572</v>
      </c>
      <c r="Y109" s="9">
        <v>0.52800000000000002</v>
      </c>
      <c r="Z109" s="9">
        <v>3.6999999999999998E-2</v>
      </c>
      <c r="AA109">
        <f t="shared" si="9"/>
        <v>7.0075757575757569E-2</v>
      </c>
      <c r="AB109" s="2" t="s">
        <v>4</v>
      </c>
    </row>
    <row r="110" spans="1:28" s="3" customFormat="1" x14ac:dyDescent="0.25">
      <c r="A110" s="3" t="s">
        <v>1</v>
      </c>
      <c r="B110" s="3" t="s">
        <v>3</v>
      </c>
      <c r="C110" s="3">
        <v>16.3</v>
      </c>
      <c r="D110" s="3">
        <v>18</v>
      </c>
      <c r="E110">
        <v>4.58</v>
      </c>
      <c r="F110" s="3" t="s">
        <v>4</v>
      </c>
      <c r="H110" s="3" t="s">
        <v>1</v>
      </c>
      <c r="J110" s="3" t="s">
        <v>4</v>
      </c>
      <c r="L110" s="3" t="s">
        <v>5</v>
      </c>
      <c r="O110" s="3" t="s">
        <v>3</v>
      </c>
      <c r="P110" s="3" t="s">
        <v>4</v>
      </c>
      <c r="Q110" s="3" t="s">
        <v>16</v>
      </c>
      <c r="S110" s="7">
        <v>45572</v>
      </c>
      <c r="T110" s="9">
        <v>0.54500000000000004</v>
      </c>
      <c r="U110" s="9">
        <v>0.84299999999999997</v>
      </c>
      <c r="V110" s="10">
        <f t="shared" si="8"/>
        <v>64.650059311981025</v>
      </c>
      <c r="W110" s="10" t="s">
        <v>25</v>
      </c>
      <c r="X110" s="7">
        <v>45572</v>
      </c>
      <c r="Y110" s="9">
        <v>0.52800000000000002</v>
      </c>
      <c r="Z110" s="9">
        <v>0.17299999999999999</v>
      </c>
      <c r="AA110">
        <f t="shared" si="9"/>
        <v>0.32765151515151514</v>
      </c>
      <c r="AB110" s="2" t="s">
        <v>4</v>
      </c>
    </row>
    <row r="111" spans="1:28" s="3" customFormat="1" ht="14.25" customHeight="1" x14ac:dyDescent="0.25">
      <c r="A111" s="3" t="s">
        <v>1</v>
      </c>
      <c r="B111" s="3" t="s">
        <v>1</v>
      </c>
      <c r="C111" s="3">
        <v>16.7</v>
      </c>
      <c r="D111" s="3">
        <v>20</v>
      </c>
      <c r="E111">
        <v>4.78</v>
      </c>
      <c r="F111" s="3" t="s">
        <v>4</v>
      </c>
      <c r="H111" s="3" t="s">
        <v>3</v>
      </c>
      <c r="I111" s="3" t="s">
        <v>3</v>
      </c>
      <c r="J111" s="3" t="s">
        <v>4</v>
      </c>
      <c r="L111" s="3" t="s">
        <v>5</v>
      </c>
      <c r="O111" s="3" t="s">
        <v>3</v>
      </c>
      <c r="P111" s="3" t="s">
        <v>4</v>
      </c>
      <c r="Q111" s="3" t="s">
        <v>16</v>
      </c>
      <c r="S111" s="7">
        <v>45572</v>
      </c>
      <c r="T111" s="9">
        <v>0.72799999999999998</v>
      </c>
      <c r="U111" s="9">
        <v>0.94099999999999995</v>
      </c>
      <c r="V111" s="10">
        <f t="shared" si="8"/>
        <v>77.364505844845908</v>
      </c>
      <c r="W111" s="10" t="s">
        <v>25</v>
      </c>
      <c r="X111" s="7">
        <v>45572</v>
      </c>
      <c r="Y111" s="9">
        <v>0.52800000000000002</v>
      </c>
      <c r="Z111" s="9">
        <v>0.107</v>
      </c>
      <c r="AA111">
        <f t="shared" si="9"/>
        <v>0.20265151515151514</v>
      </c>
      <c r="AB111" s="2" t="s">
        <v>4</v>
      </c>
    </row>
    <row r="112" spans="1:28" s="3" customFormat="1" x14ac:dyDescent="0.25">
      <c r="A112" s="3" t="s">
        <v>1</v>
      </c>
      <c r="B112" s="3" t="s">
        <v>1</v>
      </c>
      <c r="C112" s="3">
        <v>14.4</v>
      </c>
      <c r="D112" s="3">
        <v>18</v>
      </c>
      <c r="E112">
        <v>4.0199999999999996</v>
      </c>
      <c r="F112" s="3" t="s">
        <v>2</v>
      </c>
      <c r="H112" s="3" t="s">
        <v>1</v>
      </c>
      <c r="J112" s="3" t="s">
        <v>4</v>
      </c>
      <c r="L112" s="3" t="s">
        <v>5</v>
      </c>
      <c r="O112" s="3" t="s">
        <v>1</v>
      </c>
      <c r="P112" s="3" t="s">
        <v>4</v>
      </c>
      <c r="Q112" s="3" t="s">
        <v>16</v>
      </c>
      <c r="S112" s="7">
        <v>45572</v>
      </c>
      <c r="T112" s="9">
        <v>1.181</v>
      </c>
      <c r="U112" s="9">
        <v>1.4410000000000001</v>
      </c>
      <c r="V112" s="10">
        <f t="shared" si="8"/>
        <v>81.956974323386532</v>
      </c>
      <c r="W112" s="10" t="s">
        <v>25</v>
      </c>
      <c r="X112" s="7">
        <v>45572</v>
      </c>
      <c r="Y112" s="9">
        <v>0.52800000000000002</v>
      </c>
      <c r="Z112" s="9">
        <v>0.189</v>
      </c>
      <c r="AA112">
        <f t="shared" si="9"/>
        <v>0.35795454545454541</v>
      </c>
      <c r="AB112" s="2" t="s">
        <v>4</v>
      </c>
    </row>
    <row r="113" spans="1:28" s="3" customFormat="1" x14ac:dyDescent="0.25">
      <c r="A113" s="3" t="s">
        <v>1</v>
      </c>
      <c r="B113" s="3" t="s">
        <v>1</v>
      </c>
      <c r="C113" s="3">
        <v>15</v>
      </c>
      <c r="D113" s="3">
        <v>28</v>
      </c>
      <c r="E113">
        <v>8.6199999999999992</v>
      </c>
      <c r="F113" s="3" t="s">
        <v>2</v>
      </c>
      <c r="G113" s="3">
        <v>310</v>
      </c>
      <c r="H113" s="3" t="s">
        <v>3</v>
      </c>
      <c r="I113" s="3" t="s">
        <v>3</v>
      </c>
      <c r="J113" s="3" t="s">
        <v>2</v>
      </c>
      <c r="K113" s="3">
        <v>3</v>
      </c>
      <c r="L113" s="3" t="s">
        <v>6</v>
      </c>
      <c r="M113" s="3" t="s">
        <v>10</v>
      </c>
      <c r="N113" s="3" t="s">
        <v>8</v>
      </c>
      <c r="O113" s="3" t="s">
        <v>1</v>
      </c>
      <c r="P113" s="3" t="s">
        <v>4</v>
      </c>
      <c r="Q113" s="3" t="s">
        <v>16</v>
      </c>
      <c r="S113" s="7">
        <v>45572</v>
      </c>
      <c r="T113" s="9">
        <v>1.641</v>
      </c>
      <c r="U113" s="9">
        <v>1.917</v>
      </c>
      <c r="V113" s="10">
        <f t="shared" si="8"/>
        <v>85.602503912363076</v>
      </c>
      <c r="W113" s="10" t="s">
        <v>25</v>
      </c>
      <c r="X113" s="7">
        <v>45572</v>
      </c>
      <c r="Y113" s="9">
        <v>0.52800000000000002</v>
      </c>
      <c r="Z113" s="9">
        <v>3.5999999999999997E-2</v>
      </c>
      <c r="AA113">
        <f t="shared" si="9"/>
        <v>6.8181818181818177E-2</v>
      </c>
      <c r="AB113" s="2" t="s">
        <v>4</v>
      </c>
    </row>
    <row r="114" spans="1:28" s="3" customFormat="1" x14ac:dyDescent="0.25">
      <c r="A114" s="3" t="s">
        <v>1</v>
      </c>
      <c r="B114" s="3" t="s">
        <v>1</v>
      </c>
      <c r="C114" s="3">
        <v>13.9</v>
      </c>
      <c r="D114" s="3">
        <v>24</v>
      </c>
      <c r="E114">
        <v>5.99</v>
      </c>
      <c r="F114" s="3" t="s">
        <v>4</v>
      </c>
      <c r="H114" s="3" t="s">
        <v>3</v>
      </c>
      <c r="I114" s="3" t="s">
        <v>3</v>
      </c>
      <c r="J114" s="3" t="s">
        <v>4</v>
      </c>
      <c r="L114" s="3" t="s">
        <v>5</v>
      </c>
      <c r="O114" s="3" t="s">
        <v>3</v>
      </c>
      <c r="P114" s="3" t="s">
        <v>4</v>
      </c>
      <c r="Q114" s="3" t="s">
        <v>16</v>
      </c>
      <c r="S114" s="7">
        <v>45572</v>
      </c>
      <c r="T114" s="9">
        <v>1.0469999999999999</v>
      </c>
      <c r="U114" s="9">
        <v>1.341</v>
      </c>
      <c r="V114" s="10">
        <f t="shared" si="8"/>
        <v>78.076062639821032</v>
      </c>
      <c r="W114" s="10" t="s">
        <v>25</v>
      </c>
      <c r="X114" s="7">
        <v>45572</v>
      </c>
      <c r="Y114" s="9">
        <v>0.52800000000000002</v>
      </c>
      <c r="Z114" s="9">
        <v>7.8E-2</v>
      </c>
      <c r="AA114">
        <f t="shared" si="9"/>
        <v>0.14772727272727271</v>
      </c>
      <c r="AB114" s="2" t="s">
        <v>4</v>
      </c>
    </row>
    <row r="115" spans="1:28" s="3" customFormat="1" x14ac:dyDescent="0.25">
      <c r="A115" s="3" t="s">
        <v>3</v>
      </c>
      <c r="B115" s="3" t="s">
        <v>1</v>
      </c>
      <c r="C115" s="3">
        <v>14.8</v>
      </c>
      <c r="D115" s="3">
        <v>24</v>
      </c>
      <c r="E115">
        <v>4.34</v>
      </c>
      <c r="F115" s="3" t="s">
        <v>4</v>
      </c>
      <c r="H115" s="3" t="s">
        <v>3</v>
      </c>
      <c r="I115" s="3" t="s">
        <v>1</v>
      </c>
      <c r="J115" s="3" t="s">
        <v>4</v>
      </c>
      <c r="L115" s="3" t="s">
        <v>5</v>
      </c>
      <c r="O115" s="3" t="s">
        <v>3</v>
      </c>
      <c r="P115" s="3" t="s">
        <v>4</v>
      </c>
      <c r="Q115" s="3" t="s">
        <v>16</v>
      </c>
      <c r="S115" s="7">
        <v>45572</v>
      </c>
      <c r="T115" s="9">
        <v>1.3859999999999999</v>
      </c>
      <c r="U115" s="9">
        <v>1.6140000000000001</v>
      </c>
      <c r="V115" s="10">
        <f t="shared" si="8"/>
        <v>85.873605947955383</v>
      </c>
      <c r="W115" s="10" t="s">
        <v>25</v>
      </c>
      <c r="X115" s="7">
        <v>45572</v>
      </c>
      <c r="Y115" s="9">
        <v>0.52800000000000002</v>
      </c>
      <c r="Z115" s="9">
        <v>0.19500000000000001</v>
      </c>
      <c r="AA115">
        <f t="shared" si="9"/>
        <v>0.36931818181818182</v>
      </c>
      <c r="AB115" s="2" t="s">
        <v>4</v>
      </c>
    </row>
    <row r="116" spans="1:28" s="3" customFormat="1" x14ac:dyDescent="0.25">
      <c r="A116" s="3" t="s">
        <v>1</v>
      </c>
      <c r="B116" s="3" t="s">
        <v>1</v>
      </c>
      <c r="C116" s="3">
        <v>13.7</v>
      </c>
      <c r="D116" s="3">
        <v>28</v>
      </c>
      <c r="E116">
        <v>7.1</v>
      </c>
      <c r="F116" s="3" t="s">
        <v>4</v>
      </c>
      <c r="H116" s="3" t="s">
        <v>3</v>
      </c>
      <c r="I116" s="3" t="s">
        <v>3</v>
      </c>
      <c r="J116" s="3" t="s">
        <v>4</v>
      </c>
      <c r="L116" s="3" t="s">
        <v>5</v>
      </c>
      <c r="O116" s="3" t="s">
        <v>1</v>
      </c>
      <c r="P116" s="3" t="s">
        <v>4</v>
      </c>
      <c r="Q116" s="3" t="s">
        <v>16</v>
      </c>
      <c r="S116" s="7">
        <v>45572</v>
      </c>
      <c r="T116" s="9">
        <v>0.85599999999999998</v>
      </c>
      <c r="U116" s="9">
        <v>1.3149999999999999</v>
      </c>
      <c r="V116" s="10">
        <f t="shared" si="8"/>
        <v>65.095057034220531</v>
      </c>
      <c r="W116" s="10" t="s">
        <v>25</v>
      </c>
      <c r="X116" s="7">
        <v>45572</v>
      </c>
      <c r="Y116" s="9">
        <v>0.52800000000000002</v>
      </c>
      <c r="Z116" s="9">
        <v>1.143</v>
      </c>
      <c r="AA116">
        <f t="shared" si="9"/>
        <v>2.1647727272727271</v>
      </c>
      <c r="AB116" s="2" t="s">
        <v>2</v>
      </c>
    </row>
    <row r="117" spans="1:28" s="3" customFormat="1" x14ac:dyDescent="0.25">
      <c r="A117" s="3" t="s">
        <v>1</v>
      </c>
      <c r="B117" s="3" t="s">
        <v>1</v>
      </c>
      <c r="C117" s="3">
        <v>14.4</v>
      </c>
      <c r="D117" s="3">
        <v>18</v>
      </c>
      <c r="E117">
        <v>6.07</v>
      </c>
      <c r="F117" s="3" t="s">
        <v>4</v>
      </c>
      <c r="H117" s="3" t="s">
        <v>3</v>
      </c>
      <c r="I117" s="3" t="s">
        <v>1</v>
      </c>
      <c r="J117" s="3" t="s">
        <v>4</v>
      </c>
      <c r="L117" s="3" t="s">
        <v>5</v>
      </c>
      <c r="O117" s="3" t="s">
        <v>3</v>
      </c>
      <c r="P117" s="3" t="s">
        <v>4</v>
      </c>
      <c r="Q117" s="3" t="s">
        <v>16</v>
      </c>
      <c r="S117" s="7">
        <v>45572</v>
      </c>
      <c r="T117" s="9">
        <v>1.3939999999999999</v>
      </c>
      <c r="U117" s="9">
        <v>1.6319999999999999</v>
      </c>
      <c r="V117" s="10">
        <f t="shared" si="8"/>
        <v>85.416666666666657</v>
      </c>
      <c r="W117" s="10" t="s">
        <v>25</v>
      </c>
      <c r="X117" s="7">
        <v>45572</v>
      </c>
      <c r="Y117" s="9">
        <v>0.52800000000000002</v>
      </c>
      <c r="Z117" s="9">
        <v>2.7E-2</v>
      </c>
      <c r="AA117">
        <f t="shared" si="9"/>
        <v>5.1136363636363633E-2</v>
      </c>
      <c r="AB117" s="2" t="s">
        <v>4</v>
      </c>
    </row>
    <row r="118" spans="1:28" s="3" customFormat="1" x14ac:dyDescent="0.25">
      <c r="A118" s="3" t="s">
        <v>1</v>
      </c>
      <c r="B118" s="3" t="s">
        <v>3</v>
      </c>
      <c r="C118" s="3">
        <v>14.3</v>
      </c>
      <c r="D118" s="3">
        <v>26</v>
      </c>
      <c r="E118">
        <v>7.32</v>
      </c>
      <c r="F118" s="3" t="s">
        <v>2</v>
      </c>
      <c r="G118" s="3">
        <v>583</v>
      </c>
      <c r="H118" s="3" t="s">
        <v>3</v>
      </c>
      <c r="I118" s="3" t="s">
        <v>3</v>
      </c>
      <c r="J118" s="3" t="s">
        <v>4</v>
      </c>
      <c r="L118" s="3" t="s">
        <v>5</v>
      </c>
      <c r="O118" s="3" t="s">
        <v>1</v>
      </c>
      <c r="P118" s="3" t="s">
        <v>4</v>
      </c>
      <c r="Q118" s="3" t="s">
        <v>16</v>
      </c>
      <c r="S118" s="7">
        <v>45572</v>
      </c>
      <c r="T118" s="9">
        <v>1.37</v>
      </c>
      <c r="U118" s="9">
        <v>1.593</v>
      </c>
      <c r="V118" s="10">
        <f t="shared" si="8"/>
        <v>86.001255492780928</v>
      </c>
      <c r="W118" s="10" t="s">
        <v>25</v>
      </c>
      <c r="X118" s="7">
        <v>45572</v>
      </c>
      <c r="Y118" s="9">
        <v>0.52800000000000002</v>
      </c>
      <c r="Z118" s="9">
        <v>4.8000000000000001E-2</v>
      </c>
      <c r="AA118">
        <f t="shared" si="9"/>
        <v>9.0909090909090912E-2</v>
      </c>
      <c r="AB118" s="2" t="s">
        <v>4</v>
      </c>
    </row>
    <row r="119" spans="1:28" s="3" customFormat="1" x14ac:dyDescent="0.25">
      <c r="A119" s="3" t="s">
        <v>1</v>
      </c>
      <c r="B119" s="3" t="s">
        <v>1</v>
      </c>
      <c r="C119" s="3">
        <v>11.4</v>
      </c>
      <c r="D119" s="3">
        <v>28</v>
      </c>
      <c r="E119">
        <v>9.77</v>
      </c>
      <c r="F119" s="3" t="s">
        <v>4</v>
      </c>
      <c r="H119" s="3" t="s">
        <v>1</v>
      </c>
      <c r="J119" s="3" t="s">
        <v>2</v>
      </c>
      <c r="K119" s="3">
        <v>5</v>
      </c>
      <c r="L119" s="3" t="s">
        <v>6</v>
      </c>
      <c r="M119" s="3" t="s">
        <v>10</v>
      </c>
      <c r="N119" s="3" t="s">
        <v>8</v>
      </c>
      <c r="O119" s="3" t="s">
        <v>3</v>
      </c>
      <c r="P119" s="3" t="s">
        <v>4</v>
      </c>
      <c r="Q119" s="3" t="s">
        <v>16</v>
      </c>
      <c r="S119" s="7">
        <v>45572</v>
      </c>
      <c r="T119" s="9">
        <v>1.4490000000000001</v>
      </c>
      <c r="U119" s="9">
        <v>1.675</v>
      </c>
      <c r="V119" s="10">
        <f t="shared" si="8"/>
        <v>86.507462686567166</v>
      </c>
      <c r="W119" s="10" t="s">
        <v>25</v>
      </c>
      <c r="X119" s="7">
        <v>45572</v>
      </c>
      <c r="Y119" s="9">
        <v>0.52800000000000002</v>
      </c>
      <c r="Z119" s="9">
        <v>6.8000000000000005E-2</v>
      </c>
      <c r="AA119">
        <f t="shared" si="9"/>
        <v>0.12878787878787878</v>
      </c>
      <c r="AB119" s="2" t="s">
        <v>4</v>
      </c>
    </row>
    <row r="120" spans="1:28" s="3" customFormat="1" x14ac:dyDescent="0.25">
      <c r="A120" s="3" t="s">
        <v>1</v>
      </c>
      <c r="B120" s="3" t="s">
        <v>1</v>
      </c>
      <c r="C120" s="3">
        <v>14.9</v>
      </c>
      <c r="D120" s="3">
        <v>20</v>
      </c>
      <c r="E120">
        <v>7.25</v>
      </c>
      <c r="F120" s="3" t="s">
        <v>4</v>
      </c>
      <c r="H120" s="3" t="s">
        <v>1</v>
      </c>
      <c r="J120" s="3" t="s">
        <v>4</v>
      </c>
      <c r="L120" s="3" t="s">
        <v>5</v>
      </c>
      <c r="O120" s="3" t="s">
        <v>1</v>
      </c>
      <c r="P120" s="3" t="s">
        <v>4</v>
      </c>
      <c r="Q120" s="3" t="s">
        <v>16</v>
      </c>
      <c r="S120" s="7">
        <v>45572</v>
      </c>
      <c r="T120" s="9">
        <v>0.189</v>
      </c>
      <c r="U120" s="9">
        <v>0.29799999999999999</v>
      </c>
      <c r="V120" s="10">
        <f t="shared" si="8"/>
        <v>63.422818791946312</v>
      </c>
      <c r="W120" s="10" t="s">
        <v>25</v>
      </c>
      <c r="X120" s="7">
        <v>45572</v>
      </c>
      <c r="Y120" s="9">
        <v>0.52800000000000002</v>
      </c>
      <c r="Z120" s="9">
        <v>7.2999999999999995E-2</v>
      </c>
      <c r="AA120">
        <f t="shared" si="9"/>
        <v>0.13825757575757575</v>
      </c>
      <c r="AB120" s="2" t="s">
        <v>4</v>
      </c>
    </row>
    <row r="121" spans="1:28" s="3" customFormat="1" x14ac:dyDescent="0.25">
      <c r="A121" s="3" t="s">
        <v>1</v>
      </c>
      <c r="B121" s="3" t="s">
        <v>1</v>
      </c>
      <c r="C121" s="3">
        <v>14.9</v>
      </c>
      <c r="D121" s="3">
        <v>22</v>
      </c>
      <c r="E121">
        <v>4.4800000000000004</v>
      </c>
      <c r="F121" s="3" t="s">
        <v>2</v>
      </c>
      <c r="G121" s="3">
        <v>637</v>
      </c>
      <c r="H121" s="3" t="s">
        <v>1</v>
      </c>
      <c r="J121" s="3" t="s">
        <v>4</v>
      </c>
      <c r="L121" s="3" t="s">
        <v>5</v>
      </c>
      <c r="O121" s="3" t="s">
        <v>1</v>
      </c>
      <c r="P121" s="3" t="s">
        <v>4</v>
      </c>
      <c r="Q121" s="3" t="s">
        <v>16</v>
      </c>
      <c r="S121" s="7">
        <v>45572</v>
      </c>
      <c r="T121" s="9">
        <v>1.4019999999999999</v>
      </c>
      <c r="U121" s="9">
        <v>1.5649999999999999</v>
      </c>
      <c r="V121" s="10">
        <f t="shared" si="8"/>
        <v>89.584664536741215</v>
      </c>
      <c r="W121" s="10" t="s">
        <v>25</v>
      </c>
      <c r="X121" s="7">
        <v>45572</v>
      </c>
      <c r="Y121" s="9">
        <v>0.52800000000000002</v>
      </c>
      <c r="Z121" s="9">
        <v>7.0000000000000007E-2</v>
      </c>
      <c r="AA121">
        <f t="shared" si="9"/>
        <v>0.13257575757575757</v>
      </c>
      <c r="AB121" s="2" t="s">
        <v>4</v>
      </c>
    </row>
    <row r="122" spans="1:28" s="3" customFormat="1" x14ac:dyDescent="0.25">
      <c r="A122" s="3" t="s">
        <v>1</v>
      </c>
      <c r="B122" s="3" t="s">
        <v>3</v>
      </c>
      <c r="C122" s="3">
        <v>15.9</v>
      </c>
      <c r="D122" s="3">
        <v>18</v>
      </c>
      <c r="E122">
        <v>10.88</v>
      </c>
      <c r="F122" s="3" t="s">
        <v>4</v>
      </c>
      <c r="H122" s="3" t="s">
        <v>3</v>
      </c>
      <c r="I122" s="3" t="s">
        <v>3</v>
      </c>
      <c r="J122" s="3" t="s">
        <v>2</v>
      </c>
      <c r="K122" s="3">
        <v>6</v>
      </c>
      <c r="L122" s="3" t="s">
        <v>6</v>
      </c>
      <c r="M122" s="3" t="s">
        <v>7</v>
      </c>
      <c r="N122" s="3" t="s">
        <v>8</v>
      </c>
      <c r="O122" s="3" t="s">
        <v>3</v>
      </c>
      <c r="P122" s="3" t="s">
        <v>4</v>
      </c>
      <c r="Q122" s="3" t="s">
        <v>16</v>
      </c>
      <c r="S122" s="7">
        <v>45572</v>
      </c>
      <c r="T122" s="9">
        <v>0.96799999999999997</v>
      </c>
      <c r="U122" s="9">
        <v>1.2050000000000001</v>
      </c>
      <c r="V122" s="10">
        <f t="shared" si="8"/>
        <v>80.331950207468878</v>
      </c>
      <c r="W122" s="10" t="s">
        <v>25</v>
      </c>
      <c r="X122" s="7">
        <v>45572</v>
      </c>
      <c r="Y122" s="9">
        <v>0.52800000000000002</v>
      </c>
      <c r="Z122" s="9">
        <v>7.2999999999999995E-2</v>
      </c>
      <c r="AA122">
        <f t="shared" si="9"/>
        <v>0.13825757575757575</v>
      </c>
      <c r="AB122" s="2" t="s">
        <v>4</v>
      </c>
    </row>
    <row r="123" spans="1:28" s="3" customFormat="1" x14ac:dyDescent="0.25">
      <c r="A123" s="3" t="s">
        <v>1</v>
      </c>
      <c r="B123" s="3" t="s">
        <v>3</v>
      </c>
      <c r="C123" s="3">
        <v>12.2</v>
      </c>
      <c r="D123" s="3">
        <v>21</v>
      </c>
      <c r="E123">
        <v>6.4</v>
      </c>
      <c r="F123" s="3" t="s">
        <v>2</v>
      </c>
      <c r="G123" s="3">
        <v>295</v>
      </c>
      <c r="H123" s="3" t="s">
        <v>3</v>
      </c>
      <c r="I123" s="3" t="s">
        <v>3</v>
      </c>
      <c r="J123" s="3" t="s">
        <v>2</v>
      </c>
      <c r="K123" s="3">
        <v>12</v>
      </c>
      <c r="L123" s="3" t="s">
        <v>6</v>
      </c>
      <c r="M123" s="3" t="s">
        <v>7</v>
      </c>
      <c r="N123" s="3" t="s">
        <v>8</v>
      </c>
      <c r="O123" s="3" t="s">
        <v>3</v>
      </c>
      <c r="P123" s="3" t="s">
        <v>4</v>
      </c>
      <c r="Q123" s="3" t="s">
        <v>16</v>
      </c>
      <c r="S123" s="7">
        <v>45572</v>
      </c>
      <c r="T123" s="9">
        <v>0.93700000000000006</v>
      </c>
      <c r="U123" s="9">
        <v>1.256</v>
      </c>
      <c r="V123" s="10">
        <f t="shared" si="8"/>
        <v>74.601910828025481</v>
      </c>
      <c r="W123" s="10" t="s">
        <v>25</v>
      </c>
      <c r="X123" s="7">
        <v>45572</v>
      </c>
      <c r="Y123" s="9">
        <v>0.52800000000000002</v>
      </c>
      <c r="Z123" s="9">
        <v>1.7450000000000001</v>
      </c>
      <c r="AA123">
        <f t="shared" si="9"/>
        <v>3.3049242424242427</v>
      </c>
      <c r="AB123" s="2" t="s">
        <v>2</v>
      </c>
    </row>
    <row r="124" spans="1:28" s="3" customFormat="1" x14ac:dyDescent="0.25">
      <c r="A124" s="3" t="s">
        <v>1</v>
      </c>
      <c r="B124" s="3" t="s">
        <v>1</v>
      </c>
      <c r="C124" s="3">
        <v>0</v>
      </c>
      <c r="D124" s="3">
        <v>28</v>
      </c>
      <c r="E124"/>
      <c r="F124" s="3" t="s">
        <v>4</v>
      </c>
      <c r="H124" s="3" t="s">
        <v>3</v>
      </c>
      <c r="I124" s="3" t="s">
        <v>3</v>
      </c>
      <c r="J124" s="3" t="s">
        <v>4</v>
      </c>
      <c r="L124" s="3" t="s">
        <v>5</v>
      </c>
      <c r="O124" s="3" t="s">
        <v>1</v>
      </c>
      <c r="P124" s="3" t="s">
        <v>4</v>
      </c>
      <c r="Q124" s="3" t="s">
        <v>16</v>
      </c>
      <c r="S124" s="7">
        <v>45572</v>
      </c>
      <c r="T124" s="9">
        <v>1.264</v>
      </c>
      <c r="U124" s="9">
        <v>1.484</v>
      </c>
      <c r="V124" s="10">
        <f t="shared" si="8"/>
        <v>85.175202156334223</v>
      </c>
      <c r="W124" s="10" t="s">
        <v>25</v>
      </c>
      <c r="X124" s="7">
        <v>45572</v>
      </c>
      <c r="Y124" s="9">
        <v>0.52800000000000002</v>
      </c>
      <c r="Z124" s="9">
        <v>9.8000000000000004E-2</v>
      </c>
      <c r="AA124">
        <f t="shared" si="9"/>
        <v>0.18560606060606061</v>
      </c>
      <c r="AB124" s="2" t="s">
        <v>4</v>
      </c>
    </row>
    <row r="125" spans="1:28" s="3" customFormat="1" x14ac:dyDescent="0.25">
      <c r="A125" s="3" t="s">
        <v>1</v>
      </c>
      <c r="B125" s="3" t="s">
        <v>1</v>
      </c>
      <c r="C125" s="3">
        <v>12.8</v>
      </c>
      <c r="D125" s="3">
        <v>18</v>
      </c>
      <c r="E125">
        <v>7.61</v>
      </c>
      <c r="F125" s="3" t="s">
        <v>4</v>
      </c>
      <c r="H125" s="3" t="s">
        <v>3</v>
      </c>
      <c r="I125" s="3" t="s">
        <v>3</v>
      </c>
      <c r="J125" s="3" t="s">
        <v>2</v>
      </c>
      <c r="K125" s="3">
        <v>17</v>
      </c>
      <c r="L125" s="3" t="s">
        <v>6</v>
      </c>
      <c r="M125" s="3" t="s">
        <v>11</v>
      </c>
      <c r="N125" s="3" t="s">
        <v>12</v>
      </c>
      <c r="O125" s="3" t="s">
        <v>3</v>
      </c>
      <c r="P125" s="3" t="s">
        <v>4</v>
      </c>
      <c r="Q125" s="3" t="s">
        <v>16</v>
      </c>
      <c r="S125" s="7">
        <v>45572</v>
      </c>
      <c r="T125" s="9">
        <v>0.76</v>
      </c>
      <c r="U125" s="9">
        <v>1.0209999999999999</v>
      </c>
      <c r="V125" s="10">
        <f t="shared" si="8"/>
        <v>74.436826640548489</v>
      </c>
      <c r="W125" s="10" t="s">
        <v>25</v>
      </c>
      <c r="X125" s="7">
        <v>45572</v>
      </c>
      <c r="Y125" s="9">
        <v>0.52800000000000002</v>
      </c>
      <c r="Z125" s="9">
        <v>0.158</v>
      </c>
      <c r="AA125">
        <f t="shared" si="9"/>
        <v>0.29924242424242425</v>
      </c>
      <c r="AB125" s="2" t="s">
        <v>4</v>
      </c>
    </row>
    <row r="126" spans="1:28" s="3" customFormat="1" x14ac:dyDescent="0.25">
      <c r="A126" s="3" t="s">
        <v>1</v>
      </c>
      <c r="B126" s="3" t="s">
        <v>3</v>
      </c>
      <c r="C126" s="3">
        <v>15</v>
      </c>
      <c r="D126" s="3">
        <v>20</v>
      </c>
      <c r="E126">
        <v>7.63</v>
      </c>
      <c r="F126" s="3" t="s">
        <v>4</v>
      </c>
      <c r="H126" s="3" t="s">
        <v>3</v>
      </c>
      <c r="I126" s="3" t="s">
        <v>3</v>
      </c>
      <c r="J126" s="3" t="s">
        <v>4</v>
      </c>
      <c r="L126" s="3" t="s">
        <v>5</v>
      </c>
      <c r="O126" s="3" t="s">
        <v>3</v>
      </c>
      <c r="P126" s="3" t="s">
        <v>4</v>
      </c>
      <c r="Q126" s="3" t="s">
        <v>16</v>
      </c>
      <c r="S126" s="7">
        <v>45572</v>
      </c>
      <c r="T126" s="9">
        <v>1.0900000000000001</v>
      </c>
      <c r="U126" s="9">
        <v>1.333</v>
      </c>
      <c r="V126" s="10">
        <f t="shared" si="8"/>
        <v>81.770442610652665</v>
      </c>
      <c r="W126" s="10" t="s">
        <v>25</v>
      </c>
      <c r="X126" s="7">
        <v>45572</v>
      </c>
      <c r="Y126" s="9">
        <v>0.52800000000000002</v>
      </c>
      <c r="Z126" s="9">
        <v>8.2000000000000003E-2</v>
      </c>
      <c r="AA126">
        <f t="shared" si="9"/>
        <v>0.1553030303030303</v>
      </c>
      <c r="AB126" s="2" t="s">
        <v>4</v>
      </c>
    </row>
    <row r="127" spans="1:28" s="3" customFormat="1" x14ac:dyDescent="0.25">
      <c r="A127" s="3" t="s">
        <v>1</v>
      </c>
      <c r="B127" s="3" t="s">
        <v>1</v>
      </c>
      <c r="C127" s="3">
        <v>9.1</v>
      </c>
      <c r="D127" s="3">
        <v>24</v>
      </c>
      <c r="E127">
        <v>3.39</v>
      </c>
      <c r="F127" s="3" t="s">
        <v>2</v>
      </c>
      <c r="G127" s="3">
        <v>271</v>
      </c>
      <c r="H127" s="3" t="s">
        <v>3</v>
      </c>
      <c r="I127" s="3" t="s">
        <v>3</v>
      </c>
      <c r="J127" s="3" t="s">
        <v>4</v>
      </c>
      <c r="L127" s="3" t="s">
        <v>6</v>
      </c>
      <c r="M127" s="3" t="s">
        <v>14</v>
      </c>
      <c r="N127" s="3" t="s">
        <v>8</v>
      </c>
      <c r="O127" s="3" t="s">
        <v>1</v>
      </c>
      <c r="P127" s="3" t="s">
        <v>4</v>
      </c>
      <c r="Q127" s="3" t="s">
        <v>16</v>
      </c>
      <c r="S127" s="7">
        <v>45572</v>
      </c>
      <c r="T127" s="9">
        <v>1.3169999999999999</v>
      </c>
      <c r="U127" s="9">
        <v>1.524</v>
      </c>
      <c r="V127" s="10">
        <f t="shared" si="8"/>
        <v>86.41732283464566</v>
      </c>
      <c r="W127" s="10" t="s">
        <v>25</v>
      </c>
      <c r="X127" s="7">
        <v>45572</v>
      </c>
      <c r="Y127" s="9">
        <v>0.52800000000000002</v>
      </c>
      <c r="Z127" s="9">
        <v>0.59899999999999998</v>
      </c>
      <c r="AA127">
        <f t="shared" si="9"/>
        <v>1.1344696969696968</v>
      </c>
      <c r="AB127" s="2" t="s">
        <v>2</v>
      </c>
    </row>
    <row r="128" spans="1:28" s="3" customFormat="1" x14ac:dyDescent="0.25">
      <c r="A128" s="3" t="s">
        <v>1</v>
      </c>
      <c r="B128" s="3" t="s">
        <v>3</v>
      </c>
      <c r="C128" s="3">
        <v>16.8</v>
      </c>
      <c r="D128" s="3">
        <v>22</v>
      </c>
      <c r="E128">
        <v>7.84</v>
      </c>
      <c r="F128" s="3" t="s">
        <v>4</v>
      </c>
      <c r="H128" s="3" t="s">
        <v>3</v>
      </c>
      <c r="I128" s="3" t="s">
        <v>3</v>
      </c>
      <c r="J128" s="3" t="s">
        <v>4</v>
      </c>
      <c r="L128" s="3" t="s">
        <v>5</v>
      </c>
      <c r="O128" s="3" t="s">
        <v>3</v>
      </c>
      <c r="P128" s="3" t="s">
        <v>4</v>
      </c>
      <c r="Q128" s="3" t="s">
        <v>16</v>
      </c>
      <c r="S128" s="15">
        <v>45702</v>
      </c>
      <c r="T128" s="9">
        <v>0.29499999999999998</v>
      </c>
      <c r="U128" s="9">
        <v>0.36299999999999999</v>
      </c>
      <c r="V128">
        <f t="shared" si="8"/>
        <v>81.267217630853992</v>
      </c>
      <c r="W128" t="s">
        <v>25</v>
      </c>
      <c r="X128" s="7">
        <v>45572</v>
      </c>
      <c r="Y128" s="9">
        <v>0.52800000000000002</v>
      </c>
      <c r="Z128" s="9">
        <v>0.126</v>
      </c>
      <c r="AA128">
        <f t="shared" si="9"/>
        <v>0.23863636363636362</v>
      </c>
      <c r="AB128" s="2" t="s">
        <v>4</v>
      </c>
    </row>
    <row r="129" spans="1:28" s="3" customFormat="1" x14ac:dyDescent="0.25">
      <c r="A129" s="3" t="s">
        <v>1</v>
      </c>
      <c r="B129" s="3" t="s">
        <v>1</v>
      </c>
      <c r="C129" s="3">
        <v>15.9</v>
      </c>
      <c r="D129" s="3">
        <v>23</v>
      </c>
      <c r="E129">
        <v>15.38</v>
      </c>
      <c r="F129" s="3" t="s">
        <v>4</v>
      </c>
      <c r="H129" s="3" t="s">
        <v>1</v>
      </c>
      <c r="J129" s="3" t="s">
        <v>2</v>
      </c>
      <c r="K129" s="3">
        <v>10</v>
      </c>
      <c r="L129" s="3" t="s">
        <v>6</v>
      </c>
      <c r="M129" s="3" t="s">
        <v>7</v>
      </c>
      <c r="N129" s="3" t="s">
        <v>8</v>
      </c>
      <c r="O129" s="3" t="s">
        <v>1</v>
      </c>
      <c r="P129" s="3" t="s">
        <v>4</v>
      </c>
      <c r="Q129" s="3" t="s">
        <v>16</v>
      </c>
      <c r="S129" s="8">
        <v>45572</v>
      </c>
      <c r="T129" s="12">
        <v>0.65300000000000002</v>
      </c>
      <c r="U129" s="12">
        <v>1.0309999999999999</v>
      </c>
      <c r="V129" s="13">
        <f t="shared" si="8"/>
        <v>63.336566440349188</v>
      </c>
      <c r="W129" s="13" t="s">
        <v>25</v>
      </c>
      <c r="X129" s="8">
        <v>45572</v>
      </c>
      <c r="Y129" s="12">
        <v>0.52800000000000002</v>
      </c>
      <c r="Z129" s="12">
        <v>0.39900000000000002</v>
      </c>
      <c r="AA129" s="3">
        <f t="shared" si="9"/>
        <v>0.75568181818181823</v>
      </c>
      <c r="AB129" s="3" t="s">
        <v>4</v>
      </c>
    </row>
    <row r="130" spans="1:28" s="3" customFormat="1" x14ac:dyDescent="0.25">
      <c r="A130" s="3" t="s">
        <v>1</v>
      </c>
      <c r="B130" s="3" t="s">
        <v>1</v>
      </c>
      <c r="C130" s="3">
        <v>13</v>
      </c>
      <c r="D130" s="3">
        <v>18</v>
      </c>
      <c r="E130">
        <v>7.75</v>
      </c>
      <c r="F130" s="3" t="s">
        <v>4</v>
      </c>
      <c r="H130" s="3" t="s">
        <v>3</v>
      </c>
      <c r="I130" s="3" t="s">
        <v>3</v>
      </c>
      <c r="J130" s="3" t="s">
        <v>4</v>
      </c>
      <c r="L130" s="3" t="s">
        <v>5</v>
      </c>
      <c r="O130" s="3" t="s">
        <v>3</v>
      </c>
      <c r="P130" s="3" t="s">
        <v>4</v>
      </c>
      <c r="Q130" s="3" t="s">
        <v>16</v>
      </c>
      <c r="S130" s="7">
        <v>45572</v>
      </c>
      <c r="T130" s="9">
        <v>0.56599999999999995</v>
      </c>
      <c r="U130" s="9">
        <v>0.79</v>
      </c>
      <c r="V130" s="10">
        <f t="shared" si="8"/>
        <v>71.645569620253156</v>
      </c>
      <c r="W130" s="10" t="s">
        <v>25</v>
      </c>
      <c r="X130" s="7">
        <v>45572</v>
      </c>
      <c r="Y130" s="9">
        <v>0.52800000000000002</v>
      </c>
      <c r="Z130" s="9">
        <v>9.5000000000000001E-2</v>
      </c>
      <c r="AA130">
        <f t="shared" si="9"/>
        <v>0.17992424242424243</v>
      </c>
      <c r="AB130" s="2" t="s">
        <v>4</v>
      </c>
    </row>
    <row r="131" spans="1:28" s="3" customFormat="1" x14ac:dyDescent="0.25">
      <c r="A131" s="3" t="s">
        <v>1</v>
      </c>
      <c r="B131" s="3" t="s">
        <v>3</v>
      </c>
      <c r="C131" s="3">
        <v>12.9</v>
      </c>
      <c r="D131" s="3">
        <v>24</v>
      </c>
      <c r="E131">
        <v>10.4</v>
      </c>
      <c r="F131" s="3" t="s">
        <v>2</v>
      </c>
      <c r="G131" s="3">
        <v>490</v>
      </c>
      <c r="H131" s="3" t="s">
        <v>3</v>
      </c>
      <c r="I131" s="3" t="s">
        <v>1</v>
      </c>
      <c r="J131" s="3" t="s">
        <v>2</v>
      </c>
      <c r="K131" s="3">
        <v>5</v>
      </c>
      <c r="L131" s="3" t="s">
        <v>6</v>
      </c>
      <c r="M131" s="3" t="s">
        <v>7</v>
      </c>
      <c r="N131" s="3" t="s">
        <v>8</v>
      </c>
      <c r="O131" s="3" t="s">
        <v>1</v>
      </c>
      <c r="P131" s="3" t="s">
        <v>4</v>
      </c>
      <c r="Q131" s="3" t="s">
        <v>16</v>
      </c>
      <c r="S131" s="7">
        <v>45572</v>
      </c>
      <c r="T131" s="9">
        <v>0.80400000000000005</v>
      </c>
      <c r="U131" s="9">
        <v>0.98699999999999999</v>
      </c>
      <c r="V131" s="10">
        <f t="shared" si="8"/>
        <v>81.458966565349556</v>
      </c>
      <c r="W131" s="10" t="s">
        <v>25</v>
      </c>
      <c r="X131" s="7">
        <v>45572</v>
      </c>
      <c r="Y131" s="9">
        <v>0.52800000000000002</v>
      </c>
      <c r="Z131" s="9">
        <v>5.1999999999999998E-2</v>
      </c>
      <c r="AA131">
        <f t="shared" si="9"/>
        <v>9.8484848484848481E-2</v>
      </c>
      <c r="AB131" s="2" t="s">
        <v>4</v>
      </c>
    </row>
    <row r="132" spans="1:28" s="3" customFormat="1" x14ac:dyDescent="0.25">
      <c r="A132" s="3" t="s">
        <v>1</v>
      </c>
      <c r="B132" s="3" t="s">
        <v>1</v>
      </c>
      <c r="C132" s="3">
        <v>8.5</v>
      </c>
      <c r="D132" s="3">
        <v>22</v>
      </c>
      <c r="E132">
        <v>10.44</v>
      </c>
      <c r="F132" s="3" t="s">
        <v>4</v>
      </c>
      <c r="H132" s="3" t="s">
        <v>1</v>
      </c>
      <c r="J132" s="3" t="s">
        <v>2</v>
      </c>
      <c r="K132" s="3">
        <v>8</v>
      </c>
      <c r="L132" s="3" t="s">
        <v>6</v>
      </c>
      <c r="N132" s="3" t="s">
        <v>13</v>
      </c>
      <c r="O132" s="3" t="s">
        <v>3</v>
      </c>
      <c r="P132" s="3" t="s">
        <v>4</v>
      </c>
      <c r="Q132" s="3" t="s">
        <v>16</v>
      </c>
      <c r="S132" s="7">
        <v>45572</v>
      </c>
      <c r="T132" s="9">
        <v>0.73799999999999999</v>
      </c>
      <c r="U132" s="9">
        <v>0.94899999999999995</v>
      </c>
      <c r="V132" s="10">
        <f t="shared" si="8"/>
        <v>77.766069546891472</v>
      </c>
      <c r="W132" s="10" t="s">
        <v>25</v>
      </c>
      <c r="X132" s="7">
        <v>45572</v>
      </c>
      <c r="Y132" s="9">
        <v>0.52800000000000002</v>
      </c>
      <c r="Z132" s="9">
        <v>0.20699999999999999</v>
      </c>
      <c r="AA132">
        <f t="shared" si="9"/>
        <v>0.39204545454545453</v>
      </c>
      <c r="AB132" s="2" t="s">
        <v>4</v>
      </c>
    </row>
    <row r="133" spans="1:28" s="3" customFormat="1" x14ac:dyDescent="0.25">
      <c r="A133" s="3" t="s">
        <v>1</v>
      </c>
      <c r="B133" s="3" t="s">
        <v>1</v>
      </c>
      <c r="C133" s="3">
        <v>13.1</v>
      </c>
      <c r="D133" s="3">
        <v>28</v>
      </c>
      <c r="E133">
        <v>4.88</v>
      </c>
      <c r="F133" s="3" t="s">
        <v>4</v>
      </c>
      <c r="H133" s="3" t="s">
        <v>1</v>
      </c>
      <c r="J133" s="3" t="s">
        <v>4</v>
      </c>
      <c r="L133" s="3" t="s">
        <v>5</v>
      </c>
      <c r="O133" s="3" t="s">
        <v>1</v>
      </c>
      <c r="P133" s="3" t="s">
        <v>4</v>
      </c>
      <c r="Q133" s="3" t="s">
        <v>16</v>
      </c>
      <c r="S133" s="7">
        <v>45572</v>
      </c>
      <c r="T133" s="9">
        <v>1.0629999999999999</v>
      </c>
      <c r="U133" s="9">
        <v>1.4079999999999999</v>
      </c>
      <c r="V133" s="10">
        <f>(T133/U133)*100</f>
        <v>75.497159090909093</v>
      </c>
      <c r="W133" s="10" t="s">
        <v>25</v>
      </c>
      <c r="X133" s="7">
        <v>45572</v>
      </c>
      <c r="Y133" s="9">
        <v>0.52800000000000002</v>
      </c>
      <c r="Z133" s="9">
        <v>0.156</v>
      </c>
      <c r="AA133" s="2">
        <f t="shared" si="9"/>
        <v>0.29545454545454541</v>
      </c>
      <c r="AB133" s="2" t="s">
        <v>4</v>
      </c>
    </row>
    <row r="134" spans="1:28" s="3" customFormat="1" x14ac:dyDescent="0.25">
      <c r="A134" s="3" t="s">
        <v>1</v>
      </c>
      <c r="B134" s="3" t="s">
        <v>3</v>
      </c>
      <c r="C134" s="3">
        <v>15.6</v>
      </c>
      <c r="D134" s="3">
        <v>18</v>
      </c>
      <c r="E134">
        <v>6.94</v>
      </c>
      <c r="F134" s="3" t="s">
        <v>4</v>
      </c>
      <c r="H134" s="3" t="s">
        <v>3</v>
      </c>
      <c r="I134" s="3" t="s">
        <v>3</v>
      </c>
      <c r="J134" s="3" t="s">
        <v>4</v>
      </c>
      <c r="L134" s="3" t="s">
        <v>5</v>
      </c>
      <c r="O134" s="3" t="s">
        <v>3</v>
      </c>
      <c r="P134" s="3" t="s">
        <v>4</v>
      </c>
      <c r="Q134" s="3" t="s">
        <v>16</v>
      </c>
      <c r="S134" s="7">
        <v>45572</v>
      </c>
      <c r="T134" s="9">
        <v>0.78300000000000003</v>
      </c>
      <c r="U134" s="9">
        <v>1.0960000000000001</v>
      </c>
      <c r="V134" s="10">
        <f t="shared" ref="V134:V192" si="10">(T134/U134)*100</f>
        <v>71.441605839416056</v>
      </c>
      <c r="W134" s="10" t="s">
        <v>25</v>
      </c>
      <c r="X134" s="7">
        <v>45572</v>
      </c>
      <c r="Y134" s="9">
        <v>0.52800000000000002</v>
      </c>
      <c r="Z134" s="9">
        <v>6.0999999999999999E-2</v>
      </c>
      <c r="AA134" s="2">
        <f t="shared" si="9"/>
        <v>0.11553030303030302</v>
      </c>
      <c r="AB134" s="2" t="s">
        <v>4</v>
      </c>
    </row>
    <row r="135" spans="1:28" s="3" customFormat="1" x14ac:dyDescent="0.25">
      <c r="A135" s="3" t="s">
        <v>1</v>
      </c>
      <c r="B135" s="3" t="s">
        <v>1</v>
      </c>
      <c r="C135" s="3">
        <v>9.5</v>
      </c>
      <c r="D135" s="3">
        <v>18</v>
      </c>
      <c r="E135">
        <v>15.69</v>
      </c>
      <c r="F135" s="3" t="s">
        <v>4</v>
      </c>
      <c r="H135" s="3" t="s">
        <v>1</v>
      </c>
      <c r="J135" s="3" t="s">
        <v>2</v>
      </c>
      <c r="K135" s="3">
        <v>15</v>
      </c>
      <c r="L135" s="3" t="s">
        <v>6</v>
      </c>
      <c r="N135" s="3" t="s">
        <v>8</v>
      </c>
      <c r="O135" s="3" t="s">
        <v>3</v>
      </c>
      <c r="P135" s="3" t="s">
        <v>4</v>
      </c>
      <c r="Q135" s="3" t="s">
        <v>16</v>
      </c>
      <c r="S135" s="7">
        <v>45572</v>
      </c>
      <c r="T135" s="9">
        <v>0.68400000000000005</v>
      </c>
      <c r="U135" s="9">
        <v>1.0169999999999999</v>
      </c>
      <c r="V135" s="10">
        <f t="shared" si="10"/>
        <v>67.256637168141609</v>
      </c>
      <c r="W135" s="10" t="s">
        <v>25</v>
      </c>
      <c r="X135" s="7">
        <v>45572</v>
      </c>
      <c r="Y135" s="9">
        <v>0.52800000000000002</v>
      </c>
      <c r="Z135" s="9">
        <v>0.104</v>
      </c>
      <c r="AA135" s="2">
        <f t="shared" si="9"/>
        <v>0.19696969696969696</v>
      </c>
      <c r="AB135" s="2" t="s">
        <v>4</v>
      </c>
    </row>
    <row r="136" spans="1:28" s="3" customFormat="1" x14ac:dyDescent="0.25">
      <c r="A136" s="3" t="s">
        <v>1</v>
      </c>
      <c r="B136" s="3" t="s">
        <v>1</v>
      </c>
      <c r="C136" s="3">
        <v>13.5</v>
      </c>
      <c r="D136" s="3">
        <v>26</v>
      </c>
      <c r="E136">
        <v>12.83</v>
      </c>
      <c r="F136" s="3" t="s">
        <v>4</v>
      </c>
      <c r="H136" s="3" t="s">
        <v>3</v>
      </c>
      <c r="I136" s="3" t="s">
        <v>1</v>
      </c>
      <c r="J136" s="3" t="s">
        <v>2</v>
      </c>
      <c r="K136" s="3">
        <v>4</v>
      </c>
      <c r="L136" s="3" t="s">
        <v>6</v>
      </c>
      <c r="N136" s="3" t="s">
        <v>8</v>
      </c>
      <c r="O136" s="3" t="s">
        <v>3</v>
      </c>
      <c r="P136" s="3" t="s">
        <v>4</v>
      </c>
      <c r="Q136" s="3" t="s">
        <v>16</v>
      </c>
      <c r="S136" s="7">
        <v>45572</v>
      </c>
      <c r="T136" s="9">
        <v>0.503</v>
      </c>
      <c r="U136" s="9">
        <v>0.65700000000000003</v>
      </c>
      <c r="V136" s="10">
        <f t="shared" si="10"/>
        <v>76.560121765601224</v>
      </c>
      <c r="W136" s="10" t="s">
        <v>25</v>
      </c>
      <c r="X136" s="7">
        <v>45572</v>
      </c>
      <c r="Y136" s="9">
        <v>0.52800000000000002</v>
      </c>
      <c r="Z136" s="9">
        <v>3.9E-2</v>
      </c>
      <c r="AA136" s="2">
        <f t="shared" si="9"/>
        <v>7.3863636363636354E-2</v>
      </c>
      <c r="AB136" s="2" t="s">
        <v>4</v>
      </c>
    </row>
    <row r="137" spans="1:28" s="3" customFormat="1" x14ac:dyDescent="0.25">
      <c r="A137" s="3" t="s">
        <v>1</v>
      </c>
      <c r="B137" s="3" t="s">
        <v>1</v>
      </c>
      <c r="C137" s="3">
        <v>8.6999999999999993</v>
      </c>
      <c r="D137" s="3">
        <v>16</v>
      </c>
      <c r="E137">
        <v>5.4</v>
      </c>
      <c r="F137" s="3" t="s">
        <v>4</v>
      </c>
      <c r="H137" s="3" t="s">
        <v>1</v>
      </c>
      <c r="J137" s="3" t="s">
        <v>4</v>
      </c>
      <c r="L137" s="3" t="s">
        <v>5</v>
      </c>
      <c r="O137" s="3" t="s">
        <v>1</v>
      </c>
      <c r="P137" s="3" t="s">
        <v>4</v>
      </c>
      <c r="Q137" s="3" t="s">
        <v>16</v>
      </c>
      <c r="S137" s="7">
        <v>45572</v>
      </c>
      <c r="T137" s="9">
        <v>0.57899999999999996</v>
      </c>
      <c r="U137" s="9">
        <v>0.70499999999999996</v>
      </c>
      <c r="V137" s="10">
        <f t="shared" si="10"/>
        <v>82.127659574468083</v>
      </c>
      <c r="W137" s="10" t="s">
        <v>25</v>
      </c>
      <c r="X137" s="7">
        <v>45572</v>
      </c>
      <c r="Y137" s="9">
        <v>0.52800000000000002</v>
      </c>
      <c r="Z137" s="9">
        <v>0.16400000000000001</v>
      </c>
      <c r="AA137" s="2">
        <f t="shared" si="9"/>
        <v>0.31060606060606061</v>
      </c>
      <c r="AB137" s="2" t="s">
        <v>4</v>
      </c>
    </row>
    <row r="138" spans="1:28" s="3" customFormat="1" x14ac:dyDescent="0.25">
      <c r="A138" s="3" t="s">
        <v>1</v>
      </c>
      <c r="B138" s="3" t="s">
        <v>1</v>
      </c>
      <c r="C138" s="3">
        <v>13.4</v>
      </c>
      <c r="D138" s="3">
        <v>22</v>
      </c>
      <c r="E138">
        <v>8.15</v>
      </c>
      <c r="F138" s="3" t="s">
        <v>4</v>
      </c>
      <c r="H138" s="3" t="s">
        <v>1</v>
      </c>
      <c r="J138" s="3" t="s">
        <v>2</v>
      </c>
      <c r="K138" s="3">
        <v>9</v>
      </c>
      <c r="L138" s="3" t="s">
        <v>6</v>
      </c>
      <c r="N138" s="3" t="s">
        <v>8</v>
      </c>
      <c r="O138" s="3" t="s">
        <v>1</v>
      </c>
      <c r="P138" s="3" t="s">
        <v>4</v>
      </c>
      <c r="Q138" s="3" t="s">
        <v>16</v>
      </c>
      <c r="S138" s="7">
        <v>45572</v>
      </c>
      <c r="T138" s="9">
        <v>0.749</v>
      </c>
      <c r="U138" s="9">
        <v>1.1180000000000001</v>
      </c>
      <c r="V138" s="10">
        <f t="shared" si="10"/>
        <v>66.99463327370303</v>
      </c>
      <c r="W138" s="10" t="s">
        <v>25</v>
      </c>
      <c r="X138" s="7">
        <v>45572</v>
      </c>
      <c r="Y138" s="9">
        <v>0.52800000000000002</v>
      </c>
      <c r="Z138" s="9">
        <v>0.107</v>
      </c>
      <c r="AA138" s="2">
        <f t="shared" si="9"/>
        <v>0.20265151515151514</v>
      </c>
      <c r="AB138" s="2" t="s">
        <v>4</v>
      </c>
    </row>
    <row r="139" spans="1:28" s="3" customFormat="1" x14ac:dyDescent="0.25">
      <c r="A139" s="3" t="s">
        <v>1</v>
      </c>
      <c r="B139" s="3" t="s">
        <v>1</v>
      </c>
      <c r="C139" s="3">
        <v>12</v>
      </c>
      <c r="D139" s="3">
        <v>18</v>
      </c>
      <c r="E139">
        <v>8.66</v>
      </c>
      <c r="F139" s="3" t="s">
        <v>4</v>
      </c>
      <c r="H139" s="3" t="s">
        <v>1</v>
      </c>
      <c r="J139" s="3" t="s">
        <v>4</v>
      </c>
      <c r="L139" s="3" t="s">
        <v>5</v>
      </c>
      <c r="O139" s="3" t="s">
        <v>3</v>
      </c>
      <c r="P139" s="3" t="s">
        <v>4</v>
      </c>
      <c r="Q139" s="3" t="s">
        <v>16</v>
      </c>
      <c r="S139" s="7">
        <v>45572</v>
      </c>
      <c r="T139" s="9">
        <v>1.046</v>
      </c>
      <c r="U139" s="9">
        <v>1.381</v>
      </c>
      <c r="V139" s="10">
        <f t="shared" si="10"/>
        <v>75.742215785662566</v>
      </c>
      <c r="W139" s="10" t="s">
        <v>25</v>
      </c>
      <c r="X139" s="7">
        <v>45572</v>
      </c>
      <c r="Y139" s="9">
        <v>0.52800000000000002</v>
      </c>
      <c r="Z139" s="9">
        <v>7.4999999999999997E-2</v>
      </c>
      <c r="AA139" s="2">
        <f t="shared" si="9"/>
        <v>0.14204545454545453</v>
      </c>
      <c r="AB139" s="2" t="s">
        <v>4</v>
      </c>
    </row>
    <row r="140" spans="1:28" s="3" customFormat="1" x14ac:dyDescent="0.25">
      <c r="A140" s="3" t="s">
        <v>1</v>
      </c>
      <c r="B140" s="3" t="s">
        <v>1</v>
      </c>
      <c r="C140" s="3">
        <v>16.100000000000001</v>
      </c>
      <c r="D140" s="3">
        <v>22</v>
      </c>
      <c r="E140">
        <v>8.4700000000000006</v>
      </c>
      <c r="F140" s="3" t="s">
        <v>4</v>
      </c>
      <c r="H140" s="3" t="s">
        <v>1</v>
      </c>
      <c r="J140" s="3" t="s">
        <v>4</v>
      </c>
      <c r="L140" s="3" t="s">
        <v>5</v>
      </c>
      <c r="O140" s="3" t="s">
        <v>1</v>
      </c>
      <c r="P140" s="3" t="s">
        <v>4</v>
      </c>
      <c r="Q140" s="3" t="s">
        <v>16</v>
      </c>
      <c r="S140" s="7">
        <v>45572</v>
      </c>
      <c r="T140" s="9">
        <v>0.89700000000000002</v>
      </c>
      <c r="U140" s="9">
        <v>1.415</v>
      </c>
      <c r="V140" s="10">
        <f t="shared" si="10"/>
        <v>63.39222614840989</v>
      </c>
      <c r="W140" s="10" t="s">
        <v>25</v>
      </c>
      <c r="X140" s="7">
        <v>45572</v>
      </c>
      <c r="Y140" s="9">
        <v>0.52800000000000002</v>
      </c>
      <c r="Z140" s="9">
        <v>0.13700000000000001</v>
      </c>
      <c r="AA140" s="2">
        <f t="shared" si="9"/>
        <v>0.25946969696969696</v>
      </c>
      <c r="AB140" s="2" t="s">
        <v>4</v>
      </c>
    </row>
    <row r="141" spans="1:28" s="3" customFormat="1" x14ac:dyDescent="0.25">
      <c r="A141" s="3" t="s">
        <v>1</v>
      </c>
      <c r="B141" s="3" t="s">
        <v>1</v>
      </c>
      <c r="C141" s="3">
        <v>14.5</v>
      </c>
      <c r="D141" s="3">
        <v>22</v>
      </c>
      <c r="E141">
        <v>11.04</v>
      </c>
      <c r="F141" s="3" t="s">
        <v>4</v>
      </c>
      <c r="H141" s="3" t="s">
        <v>3</v>
      </c>
      <c r="I141" s="3" t="s">
        <v>3</v>
      </c>
      <c r="J141" s="3" t="s">
        <v>4</v>
      </c>
      <c r="L141" s="3" t="s">
        <v>5</v>
      </c>
      <c r="O141" s="3" t="s">
        <v>1</v>
      </c>
      <c r="P141" s="3" t="s">
        <v>2</v>
      </c>
      <c r="Q141" s="3">
        <v>27.858000000000001</v>
      </c>
      <c r="R141" s="4">
        <v>46646.7</v>
      </c>
      <c r="S141" s="7">
        <v>45572</v>
      </c>
      <c r="T141" s="9">
        <v>1.06</v>
      </c>
      <c r="U141" s="9">
        <v>1.4670000000000001</v>
      </c>
      <c r="V141" s="10">
        <f t="shared" si="10"/>
        <v>72.25630538513974</v>
      </c>
      <c r="W141" s="10" t="s">
        <v>25</v>
      </c>
      <c r="X141" s="7">
        <v>45572</v>
      </c>
      <c r="Y141" s="9">
        <v>0.52800000000000002</v>
      </c>
      <c r="Z141" s="9">
        <v>0.129</v>
      </c>
      <c r="AA141" s="2">
        <f t="shared" si="9"/>
        <v>0.24431818181818182</v>
      </c>
      <c r="AB141" s="2" t="s">
        <v>4</v>
      </c>
    </row>
    <row r="142" spans="1:28" s="3" customFormat="1" x14ac:dyDescent="0.25">
      <c r="A142" s="3" t="s">
        <v>1</v>
      </c>
      <c r="B142" s="3" t="s">
        <v>1</v>
      </c>
      <c r="C142" s="3">
        <v>11.5</v>
      </c>
      <c r="D142" s="3">
        <v>28</v>
      </c>
      <c r="E142">
        <v>8.93</v>
      </c>
      <c r="F142" s="3" t="s">
        <v>4</v>
      </c>
      <c r="H142" s="3" t="s">
        <v>1</v>
      </c>
      <c r="J142" s="3" t="s">
        <v>2</v>
      </c>
      <c r="K142" s="3">
        <v>9</v>
      </c>
      <c r="L142" s="3" t="s">
        <v>6</v>
      </c>
      <c r="N142" s="3" t="s">
        <v>13</v>
      </c>
      <c r="O142" s="3" t="s">
        <v>1</v>
      </c>
      <c r="P142" s="3" t="s">
        <v>4</v>
      </c>
      <c r="Q142" s="3" t="s">
        <v>16</v>
      </c>
      <c r="S142" s="7">
        <v>45572</v>
      </c>
      <c r="T142" s="9">
        <v>0.70099999999999996</v>
      </c>
      <c r="U142" s="9">
        <v>1.079</v>
      </c>
      <c r="V142" s="10">
        <f t="shared" si="10"/>
        <v>64.967562557923998</v>
      </c>
      <c r="W142" s="10" t="s">
        <v>25</v>
      </c>
      <c r="X142" s="15">
        <v>45702</v>
      </c>
      <c r="Y142" s="9">
        <v>0.68300000000000005</v>
      </c>
      <c r="Z142" s="9">
        <v>0.377</v>
      </c>
      <c r="AA142">
        <f t="shared" ref="AA142" si="11">Z142/Y142</f>
        <v>0.55197657393850652</v>
      </c>
      <c r="AB142" t="s">
        <v>4</v>
      </c>
    </row>
    <row r="143" spans="1:28" s="3" customFormat="1" x14ac:dyDescent="0.25">
      <c r="A143" s="3" t="s">
        <v>1</v>
      </c>
      <c r="B143" s="3" t="s">
        <v>1</v>
      </c>
      <c r="C143" s="3">
        <v>8.5</v>
      </c>
      <c r="D143" s="3">
        <v>22</v>
      </c>
      <c r="E143">
        <v>17.940000000000001</v>
      </c>
      <c r="F143" s="3" t="s">
        <v>2</v>
      </c>
      <c r="G143" s="3">
        <v>1075</v>
      </c>
      <c r="H143" s="3" t="s">
        <v>1</v>
      </c>
      <c r="J143" s="3" t="s">
        <v>2</v>
      </c>
      <c r="K143" s="3">
        <v>5</v>
      </c>
      <c r="L143" s="3" t="s">
        <v>6</v>
      </c>
      <c r="N143" s="3" t="s">
        <v>8</v>
      </c>
      <c r="O143" s="3" t="s">
        <v>1</v>
      </c>
      <c r="P143" s="3" t="s">
        <v>4</v>
      </c>
      <c r="Q143" s="3" t="s">
        <v>16</v>
      </c>
      <c r="S143" s="7">
        <v>45572</v>
      </c>
      <c r="T143" s="9">
        <v>1.452</v>
      </c>
      <c r="U143" s="9">
        <v>1.778</v>
      </c>
      <c r="V143" s="10">
        <f t="shared" si="10"/>
        <v>81.664791901012364</v>
      </c>
      <c r="W143" s="10" t="s">
        <v>25</v>
      </c>
      <c r="X143" s="7">
        <v>45572</v>
      </c>
      <c r="Y143" s="9">
        <v>0.52800000000000002</v>
      </c>
      <c r="Z143" s="9">
        <v>3.6999999999999998E-2</v>
      </c>
      <c r="AA143" s="2">
        <f t="shared" si="9"/>
        <v>7.0075757575757569E-2</v>
      </c>
      <c r="AB143" s="2" t="s">
        <v>4</v>
      </c>
    </row>
    <row r="144" spans="1:28" s="3" customFormat="1" x14ac:dyDescent="0.25">
      <c r="A144" s="3" t="s">
        <v>1</v>
      </c>
      <c r="B144" s="3" t="s">
        <v>1</v>
      </c>
      <c r="C144" s="3">
        <v>10</v>
      </c>
      <c r="D144" s="3">
        <v>35</v>
      </c>
      <c r="E144">
        <v>4.58</v>
      </c>
      <c r="F144" s="3" t="s">
        <v>4</v>
      </c>
      <c r="H144" s="3" t="s">
        <v>3</v>
      </c>
      <c r="I144" s="3" t="s">
        <v>1</v>
      </c>
      <c r="J144" s="3" t="s">
        <v>4</v>
      </c>
      <c r="L144" s="3" t="s">
        <v>5</v>
      </c>
      <c r="O144" s="3" t="s">
        <v>1</v>
      </c>
      <c r="P144" s="3" t="s">
        <v>4</v>
      </c>
      <c r="Q144" s="3" t="s">
        <v>16</v>
      </c>
      <c r="S144" s="7">
        <v>45572</v>
      </c>
      <c r="T144" s="9">
        <v>2.0129999999999999</v>
      </c>
      <c r="U144" s="9">
        <v>2.161</v>
      </c>
      <c r="V144" s="10">
        <f t="shared" si="10"/>
        <v>93.151318833873205</v>
      </c>
      <c r="W144" s="10" t="s">
        <v>25</v>
      </c>
      <c r="X144" s="7">
        <v>45572</v>
      </c>
      <c r="Y144" s="9">
        <v>0.52800000000000002</v>
      </c>
      <c r="Z144" s="9">
        <v>0.24199999999999999</v>
      </c>
      <c r="AA144" s="2">
        <f t="shared" si="9"/>
        <v>0.45833333333333331</v>
      </c>
      <c r="AB144" s="2" t="s">
        <v>4</v>
      </c>
    </row>
    <row r="145" spans="1:28" s="3" customFormat="1" x14ac:dyDescent="0.25">
      <c r="A145" s="3" t="s">
        <v>1</v>
      </c>
      <c r="B145" s="3" t="s">
        <v>1</v>
      </c>
      <c r="C145" s="3">
        <v>9.1999999999999993</v>
      </c>
      <c r="D145" s="3">
        <v>48</v>
      </c>
      <c r="E145">
        <v>13.59</v>
      </c>
      <c r="F145" s="3" t="s">
        <v>4</v>
      </c>
      <c r="H145" s="3" t="s">
        <v>1</v>
      </c>
      <c r="J145" s="3" t="s">
        <v>2</v>
      </c>
      <c r="K145" s="3">
        <v>6</v>
      </c>
      <c r="L145" s="3" t="s">
        <v>6</v>
      </c>
      <c r="N145" s="3" t="s">
        <v>13</v>
      </c>
      <c r="O145" s="3" t="s">
        <v>3</v>
      </c>
      <c r="P145" s="3" t="s">
        <v>4</v>
      </c>
      <c r="Q145" s="3" t="s">
        <v>16</v>
      </c>
      <c r="S145" s="7">
        <v>45572</v>
      </c>
      <c r="T145" s="9">
        <v>1.2789999999999999</v>
      </c>
      <c r="U145" s="9">
        <v>1.506</v>
      </c>
      <c r="V145" s="10">
        <f t="shared" si="10"/>
        <v>84.926958831341295</v>
      </c>
      <c r="W145" s="10" t="s">
        <v>25</v>
      </c>
      <c r="X145" s="7">
        <v>45572</v>
      </c>
      <c r="Y145" s="9">
        <v>0.52800000000000002</v>
      </c>
      <c r="Z145" s="9">
        <v>0.10100000000000001</v>
      </c>
      <c r="AA145" s="2">
        <f t="shared" si="9"/>
        <v>0.19128787878787878</v>
      </c>
      <c r="AB145" s="2" t="s">
        <v>4</v>
      </c>
    </row>
    <row r="146" spans="1:28" s="3" customFormat="1" x14ac:dyDescent="0.25">
      <c r="A146" s="3" t="s">
        <v>1</v>
      </c>
      <c r="B146" s="3" t="s">
        <v>3</v>
      </c>
      <c r="C146" s="3">
        <v>14.6</v>
      </c>
      <c r="D146" s="3">
        <v>24</v>
      </c>
      <c r="E146">
        <v>6.82</v>
      </c>
      <c r="F146" s="3" t="s">
        <v>4</v>
      </c>
      <c r="H146" s="3" t="s">
        <v>1</v>
      </c>
      <c r="J146" s="3" t="s">
        <v>4</v>
      </c>
      <c r="L146" s="3" t="s">
        <v>5</v>
      </c>
      <c r="O146" s="3" t="s">
        <v>3</v>
      </c>
      <c r="P146" s="3" t="s">
        <v>4</v>
      </c>
      <c r="Q146" s="3" t="s">
        <v>16</v>
      </c>
      <c r="S146" s="7">
        <v>45572</v>
      </c>
      <c r="T146" s="9">
        <v>0.84799999999999998</v>
      </c>
      <c r="U146" s="9">
        <v>1.1990000000000001</v>
      </c>
      <c r="V146" s="10">
        <f t="shared" si="10"/>
        <v>70.725604670558795</v>
      </c>
      <c r="W146" s="10" t="s">
        <v>25</v>
      </c>
      <c r="X146" s="7">
        <v>45572</v>
      </c>
      <c r="Y146" s="9">
        <v>0.52800000000000002</v>
      </c>
      <c r="Z146" s="9">
        <v>0.70399999999999996</v>
      </c>
      <c r="AA146" s="2">
        <f t="shared" si="9"/>
        <v>1.3333333333333333</v>
      </c>
      <c r="AB146" s="2" t="s">
        <v>2</v>
      </c>
    </row>
    <row r="147" spans="1:28" s="3" customFormat="1" x14ac:dyDescent="0.25">
      <c r="A147" s="3" t="s">
        <v>1</v>
      </c>
      <c r="B147" s="3" t="s">
        <v>1</v>
      </c>
      <c r="C147" s="3">
        <v>15</v>
      </c>
      <c r="D147" s="3">
        <v>18</v>
      </c>
      <c r="E147">
        <v>6.72</v>
      </c>
      <c r="F147" s="3" t="s">
        <v>4</v>
      </c>
      <c r="H147" s="3" t="s">
        <v>3</v>
      </c>
      <c r="I147" s="3" t="s">
        <v>3</v>
      </c>
      <c r="J147" s="3" t="s">
        <v>4</v>
      </c>
      <c r="L147" s="3" t="s">
        <v>5</v>
      </c>
      <c r="O147" s="3" t="s">
        <v>3</v>
      </c>
      <c r="P147" s="3" t="s">
        <v>4</v>
      </c>
      <c r="Q147" s="3" t="s">
        <v>16</v>
      </c>
      <c r="S147" s="7">
        <v>45572</v>
      </c>
      <c r="T147" s="9">
        <v>0.92600000000000005</v>
      </c>
      <c r="U147" s="9">
        <v>1.167</v>
      </c>
      <c r="V147" s="10">
        <f t="shared" si="10"/>
        <v>79.348757497857761</v>
      </c>
      <c r="W147" s="10" t="s">
        <v>25</v>
      </c>
      <c r="X147" s="7">
        <v>45572</v>
      </c>
      <c r="Y147" s="9">
        <v>0.52800000000000002</v>
      </c>
      <c r="Z147" s="9">
        <v>8.4000000000000005E-2</v>
      </c>
      <c r="AA147" s="2">
        <f t="shared" si="9"/>
        <v>0.15909090909090909</v>
      </c>
      <c r="AB147" s="2" t="s">
        <v>4</v>
      </c>
    </row>
    <row r="148" spans="1:28" s="3" customFormat="1" x14ac:dyDescent="0.25">
      <c r="A148" s="3" t="s">
        <v>1</v>
      </c>
      <c r="B148" s="3" t="s">
        <v>1</v>
      </c>
      <c r="C148" s="3">
        <v>15.8</v>
      </c>
      <c r="D148" s="3">
        <v>28</v>
      </c>
      <c r="E148">
        <v>4.3600000000000003</v>
      </c>
      <c r="F148" s="3" t="s">
        <v>4</v>
      </c>
      <c r="H148" s="3" t="s">
        <v>1</v>
      </c>
      <c r="J148" s="3" t="s">
        <v>4</v>
      </c>
      <c r="L148" s="3" t="s">
        <v>5</v>
      </c>
      <c r="O148" s="3" t="s">
        <v>3</v>
      </c>
      <c r="P148" s="3" t="s">
        <v>4</v>
      </c>
      <c r="Q148" s="3" t="s">
        <v>16</v>
      </c>
      <c r="S148" s="7">
        <v>45572</v>
      </c>
      <c r="T148" s="9">
        <v>0.76500000000000001</v>
      </c>
      <c r="U148" s="9">
        <v>1.018</v>
      </c>
      <c r="V148" s="10">
        <f t="shared" si="10"/>
        <v>75.147347740667982</v>
      </c>
      <c r="W148" s="10" t="s">
        <v>25</v>
      </c>
      <c r="X148" s="7">
        <v>45572</v>
      </c>
      <c r="Y148" s="9">
        <v>0.52800000000000002</v>
      </c>
      <c r="Z148" s="9">
        <v>9.9000000000000005E-2</v>
      </c>
      <c r="AA148" s="2">
        <f t="shared" si="9"/>
        <v>0.1875</v>
      </c>
      <c r="AB148" s="2" t="s">
        <v>4</v>
      </c>
    </row>
    <row r="149" spans="1:28" s="3" customFormat="1" x14ac:dyDescent="0.25">
      <c r="A149" s="3" t="s">
        <v>1</v>
      </c>
      <c r="B149" s="3" t="s">
        <v>1</v>
      </c>
      <c r="C149" s="3">
        <v>14</v>
      </c>
      <c r="D149" s="3">
        <v>24</v>
      </c>
      <c r="E149">
        <v>11.8</v>
      </c>
      <c r="F149" s="3" t="s">
        <v>2</v>
      </c>
      <c r="G149" s="3">
        <v>393</v>
      </c>
      <c r="H149" s="3" t="s">
        <v>1</v>
      </c>
      <c r="J149" s="3" t="s">
        <v>2</v>
      </c>
      <c r="K149" s="3">
        <v>9</v>
      </c>
      <c r="L149" s="3" t="s">
        <v>6</v>
      </c>
      <c r="N149" s="3" t="s">
        <v>8</v>
      </c>
      <c r="O149" s="3" t="s">
        <v>1</v>
      </c>
      <c r="P149" s="3" t="s">
        <v>4</v>
      </c>
      <c r="Q149" s="3" t="s">
        <v>16</v>
      </c>
      <c r="S149" s="7">
        <v>45572</v>
      </c>
      <c r="T149" s="9">
        <v>1.514</v>
      </c>
      <c r="U149" s="9">
        <v>1.76</v>
      </c>
      <c r="V149" s="10">
        <f t="shared" si="10"/>
        <v>86.022727272727266</v>
      </c>
      <c r="W149" s="10" t="s">
        <v>25</v>
      </c>
      <c r="X149" s="7">
        <v>45572</v>
      </c>
      <c r="Y149" s="9">
        <v>0.52800000000000002</v>
      </c>
      <c r="Z149" s="9">
        <v>3.7999999999999999E-2</v>
      </c>
      <c r="AA149" s="2">
        <f t="shared" si="9"/>
        <v>7.1969696969696961E-2</v>
      </c>
      <c r="AB149" s="2" t="s">
        <v>4</v>
      </c>
    </row>
    <row r="150" spans="1:28" s="3" customFormat="1" x14ac:dyDescent="0.25">
      <c r="A150" s="3" t="s">
        <v>1</v>
      </c>
      <c r="B150" s="3" t="s">
        <v>1</v>
      </c>
      <c r="C150" s="3">
        <v>14.6</v>
      </c>
      <c r="D150" s="3">
        <v>18</v>
      </c>
      <c r="E150">
        <v>7.67</v>
      </c>
      <c r="F150" s="3" t="s">
        <v>4</v>
      </c>
      <c r="H150" s="3" t="s">
        <v>3</v>
      </c>
      <c r="I150" s="3" t="s">
        <v>3</v>
      </c>
      <c r="J150" s="3" t="s">
        <v>4</v>
      </c>
      <c r="L150" s="3" t="s">
        <v>5</v>
      </c>
      <c r="O150" s="3" t="s">
        <v>3</v>
      </c>
      <c r="P150" s="3" t="s">
        <v>4</v>
      </c>
      <c r="Q150" s="3" t="s">
        <v>16</v>
      </c>
      <c r="S150" s="7">
        <v>45572</v>
      </c>
      <c r="T150" s="9">
        <v>1.595</v>
      </c>
      <c r="U150" s="9">
        <v>1.772</v>
      </c>
      <c r="V150" s="10">
        <f t="shared" si="10"/>
        <v>90.011286681715575</v>
      </c>
      <c r="W150" s="10" t="s">
        <v>25</v>
      </c>
      <c r="X150" s="7">
        <v>45572</v>
      </c>
      <c r="Y150" s="9">
        <v>0.52800000000000002</v>
      </c>
      <c r="Z150" s="9">
        <v>7.6999999999999999E-2</v>
      </c>
      <c r="AA150" s="2">
        <f t="shared" si="9"/>
        <v>0.14583333333333331</v>
      </c>
      <c r="AB150" s="2" t="s">
        <v>4</v>
      </c>
    </row>
    <row r="151" spans="1:28" s="3" customFormat="1" x14ac:dyDescent="0.25">
      <c r="A151" s="3" t="s">
        <v>1</v>
      </c>
      <c r="B151" s="3" t="s">
        <v>3</v>
      </c>
      <c r="C151" s="3">
        <v>8.4</v>
      </c>
      <c r="D151" s="3">
        <v>18</v>
      </c>
      <c r="E151">
        <v>6.09</v>
      </c>
      <c r="F151" s="3" t="s">
        <v>2</v>
      </c>
      <c r="G151" s="3">
        <v>61</v>
      </c>
      <c r="H151" s="3" t="s">
        <v>3</v>
      </c>
      <c r="I151" s="3" t="s">
        <v>3</v>
      </c>
      <c r="J151" s="3" t="s">
        <v>4</v>
      </c>
      <c r="L151" s="3" t="s">
        <v>5</v>
      </c>
      <c r="O151" s="3" t="s">
        <v>1</v>
      </c>
      <c r="P151" s="3" t="s">
        <v>4</v>
      </c>
      <c r="Q151" s="3" t="s">
        <v>16</v>
      </c>
      <c r="S151" s="7">
        <v>45572</v>
      </c>
      <c r="T151" s="9">
        <v>2.3250000000000002</v>
      </c>
      <c r="U151" s="9">
        <v>2.4950000000000001</v>
      </c>
      <c r="V151" s="10">
        <f t="shared" si="10"/>
        <v>93.186372745490985</v>
      </c>
      <c r="W151" s="10" t="s">
        <v>25</v>
      </c>
      <c r="X151" s="7">
        <v>45572</v>
      </c>
      <c r="Y151" s="9">
        <v>0.52800000000000002</v>
      </c>
      <c r="Z151" s="9">
        <v>7.2999999999999995E-2</v>
      </c>
      <c r="AA151" s="2">
        <f t="shared" si="9"/>
        <v>0.13825757575757575</v>
      </c>
      <c r="AB151" s="2" t="s">
        <v>4</v>
      </c>
    </row>
    <row r="152" spans="1:28" s="3" customFormat="1" x14ac:dyDescent="0.25">
      <c r="A152" s="3" t="s">
        <v>1</v>
      </c>
      <c r="B152" s="3" t="s">
        <v>1</v>
      </c>
      <c r="C152" s="3">
        <v>13.5</v>
      </c>
      <c r="D152" s="3">
        <v>38</v>
      </c>
      <c r="E152">
        <v>8.06</v>
      </c>
      <c r="F152" s="3" t="s">
        <v>4</v>
      </c>
      <c r="H152" s="3" t="s">
        <v>1</v>
      </c>
      <c r="J152" s="3" t="s">
        <v>4</v>
      </c>
      <c r="L152" s="3" t="s">
        <v>5</v>
      </c>
      <c r="O152" s="3" t="s">
        <v>1</v>
      </c>
      <c r="P152" s="3" t="s">
        <v>4</v>
      </c>
      <c r="Q152" s="3" t="s">
        <v>16</v>
      </c>
      <c r="S152" s="7">
        <v>45572</v>
      </c>
      <c r="T152" s="9">
        <v>1.1000000000000001</v>
      </c>
      <c r="U152" s="9">
        <v>1.458</v>
      </c>
      <c r="V152" s="10">
        <f t="shared" si="10"/>
        <v>75.445816186556939</v>
      </c>
      <c r="W152" s="10" t="s">
        <v>25</v>
      </c>
      <c r="X152" s="7">
        <v>45572</v>
      </c>
      <c r="Y152" s="9">
        <v>0.52800000000000002</v>
      </c>
      <c r="Z152" s="9">
        <v>8.8999999999999996E-2</v>
      </c>
      <c r="AA152" s="2">
        <f t="shared" si="9"/>
        <v>0.16856060606060605</v>
      </c>
      <c r="AB152" s="2" t="s">
        <v>4</v>
      </c>
    </row>
    <row r="153" spans="1:28" s="3" customFormat="1" x14ac:dyDescent="0.25">
      <c r="A153" s="3" t="s">
        <v>1</v>
      </c>
      <c r="B153" s="3" t="s">
        <v>1</v>
      </c>
      <c r="C153" s="3">
        <v>10.6</v>
      </c>
      <c r="D153" s="3">
        <v>18</v>
      </c>
      <c r="E153">
        <v>16.989999999999998</v>
      </c>
      <c r="F153" s="3" t="s">
        <v>4</v>
      </c>
      <c r="H153" s="3" t="s">
        <v>1</v>
      </c>
      <c r="J153" s="3" t="s">
        <v>2</v>
      </c>
      <c r="K153" s="3">
        <v>10</v>
      </c>
      <c r="L153" s="3" t="s">
        <v>6</v>
      </c>
      <c r="N153" s="3" t="s">
        <v>8</v>
      </c>
      <c r="O153" s="3" t="s">
        <v>3</v>
      </c>
      <c r="P153" s="3" t="s">
        <v>4</v>
      </c>
      <c r="Q153" s="3" t="s">
        <v>16</v>
      </c>
      <c r="S153" s="7">
        <v>45572</v>
      </c>
      <c r="T153" s="9">
        <v>0.627</v>
      </c>
      <c r="U153" s="9">
        <v>1.008</v>
      </c>
      <c r="V153" s="10">
        <f t="shared" si="10"/>
        <v>62.202380952380956</v>
      </c>
      <c r="W153" s="10" t="s">
        <v>25</v>
      </c>
      <c r="X153" s="7">
        <v>45572</v>
      </c>
      <c r="Y153" s="9">
        <v>0.52800000000000002</v>
      </c>
      <c r="Z153" s="9">
        <v>3.6999999999999998E-2</v>
      </c>
      <c r="AA153" s="2">
        <f t="shared" si="9"/>
        <v>7.0075757575757569E-2</v>
      </c>
      <c r="AB153" s="2" t="s">
        <v>4</v>
      </c>
    </row>
    <row r="154" spans="1:28" s="3" customFormat="1" x14ac:dyDescent="0.25">
      <c r="A154" s="3" t="s">
        <v>1</v>
      </c>
      <c r="B154" s="3" t="s">
        <v>1</v>
      </c>
      <c r="C154" s="3">
        <v>9.6999999999999993</v>
      </c>
      <c r="D154" s="3">
        <v>34</v>
      </c>
      <c r="E154">
        <v>14.13</v>
      </c>
      <c r="F154" s="3" t="s">
        <v>2</v>
      </c>
      <c r="G154" s="3">
        <v>24</v>
      </c>
      <c r="H154" s="3" t="s">
        <v>3</v>
      </c>
      <c r="I154" s="3" t="s">
        <v>3</v>
      </c>
      <c r="J154" s="3" t="s">
        <v>4</v>
      </c>
      <c r="L154" s="3" t="s">
        <v>5</v>
      </c>
      <c r="O154" s="3" t="s">
        <v>1</v>
      </c>
      <c r="P154" s="3" t="s">
        <v>4</v>
      </c>
      <c r="Q154" s="3" t="s">
        <v>16</v>
      </c>
      <c r="S154" s="7">
        <v>45572</v>
      </c>
      <c r="T154" s="9">
        <v>2.6120000000000001</v>
      </c>
      <c r="U154" s="9">
        <v>2.758</v>
      </c>
      <c r="V154" s="10">
        <f t="shared" si="10"/>
        <v>94.706308919506881</v>
      </c>
      <c r="W154" s="10" t="s">
        <v>25</v>
      </c>
      <c r="X154" s="7">
        <v>45572</v>
      </c>
      <c r="Y154" s="9">
        <v>0.52800000000000002</v>
      </c>
      <c r="Z154" s="9">
        <v>1.754</v>
      </c>
      <c r="AA154" s="2">
        <f t="shared" si="9"/>
        <v>3.3219696969696968</v>
      </c>
      <c r="AB154" s="2" t="s">
        <v>2</v>
      </c>
    </row>
    <row r="155" spans="1:28" s="3" customFormat="1" x14ac:dyDescent="0.25">
      <c r="A155" s="3" t="s">
        <v>1</v>
      </c>
      <c r="B155" s="3" t="s">
        <v>1</v>
      </c>
      <c r="C155" s="3">
        <v>13.2</v>
      </c>
      <c r="D155" s="3">
        <v>22</v>
      </c>
      <c r="E155">
        <v>4.22</v>
      </c>
      <c r="F155" s="3" t="s">
        <v>4</v>
      </c>
      <c r="H155" s="3" t="s">
        <v>1</v>
      </c>
      <c r="J155" s="3" t="s">
        <v>2</v>
      </c>
      <c r="K155" s="3">
        <v>7</v>
      </c>
      <c r="L155" s="3" t="s">
        <v>6</v>
      </c>
      <c r="N155" s="3" t="s">
        <v>8</v>
      </c>
      <c r="O155" s="3" t="s">
        <v>1</v>
      </c>
      <c r="P155" s="3" t="s">
        <v>4</v>
      </c>
      <c r="Q155" s="3" t="s">
        <v>16</v>
      </c>
      <c r="S155" s="7">
        <v>45572</v>
      </c>
      <c r="T155" s="9">
        <v>0.79500000000000004</v>
      </c>
      <c r="U155" s="9">
        <v>1.014</v>
      </c>
      <c r="V155" s="10">
        <f t="shared" si="10"/>
        <v>78.402366863905328</v>
      </c>
      <c r="W155" s="10" t="s">
        <v>25</v>
      </c>
      <c r="X155" s="7">
        <v>45572</v>
      </c>
      <c r="Y155" s="9">
        <v>0.52800000000000002</v>
      </c>
      <c r="Z155" s="9">
        <v>0.38400000000000001</v>
      </c>
      <c r="AA155" s="2">
        <f t="shared" si="9"/>
        <v>0.72727272727272729</v>
      </c>
      <c r="AB155" s="2" t="s">
        <v>4</v>
      </c>
    </row>
    <row r="156" spans="1:28" s="3" customFormat="1" x14ac:dyDescent="0.25">
      <c r="A156" s="3" t="s">
        <v>1</v>
      </c>
      <c r="B156" s="3" t="s">
        <v>1</v>
      </c>
      <c r="C156" s="3">
        <v>11.3</v>
      </c>
      <c r="D156" s="3">
        <v>16</v>
      </c>
      <c r="E156">
        <v>9.9499999999999993</v>
      </c>
      <c r="F156" s="3" t="s">
        <v>4</v>
      </c>
      <c r="H156" s="3" t="s">
        <v>1</v>
      </c>
      <c r="J156" s="3" t="s">
        <v>4</v>
      </c>
      <c r="L156" s="3" t="s">
        <v>5</v>
      </c>
      <c r="O156" s="3" t="s">
        <v>3</v>
      </c>
      <c r="P156" s="14" t="s">
        <v>4</v>
      </c>
      <c r="Q156" s="3" t="s">
        <v>16</v>
      </c>
      <c r="S156" s="7">
        <v>45572</v>
      </c>
      <c r="T156" s="9">
        <v>1.675</v>
      </c>
      <c r="U156" s="9">
        <v>1.84</v>
      </c>
      <c r="V156" s="10">
        <f t="shared" si="10"/>
        <v>91.032608695652172</v>
      </c>
      <c r="W156" s="10" t="s">
        <v>25</v>
      </c>
      <c r="X156" s="7">
        <v>45572</v>
      </c>
      <c r="Y156" s="9">
        <v>0.52800000000000002</v>
      </c>
      <c r="Z156" s="9">
        <v>8.7999999999999995E-2</v>
      </c>
      <c r="AA156" s="2">
        <f t="shared" si="9"/>
        <v>0.16666666666666666</v>
      </c>
      <c r="AB156" s="2" t="s">
        <v>4</v>
      </c>
    </row>
    <row r="157" spans="1:28" s="3" customFormat="1" x14ac:dyDescent="0.25">
      <c r="A157" s="3" t="s">
        <v>1</v>
      </c>
      <c r="B157" s="3" t="s">
        <v>3</v>
      </c>
      <c r="C157" s="3">
        <v>16.8</v>
      </c>
      <c r="D157" s="3">
        <v>18</v>
      </c>
      <c r="E157">
        <v>5.91</v>
      </c>
      <c r="F157" s="3" t="s">
        <v>4</v>
      </c>
      <c r="H157" s="3" t="s">
        <v>1</v>
      </c>
      <c r="J157" s="3" t="s">
        <v>4</v>
      </c>
      <c r="L157" s="3" t="s">
        <v>5</v>
      </c>
      <c r="O157" s="3" t="s">
        <v>3</v>
      </c>
      <c r="P157" s="3" t="s">
        <v>4</v>
      </c>
      <c r="Q157" s="3" t="s">
        <v>16</v>
      </c>
      <c r="S157" s="15">
        <v>45702</v>
      </c>
      <c r="T157" s="9">
        <v>0.73399999999999999</v>
      </c>
      <c r="U157" s="9">
        <v>0.82899999999999996</v>
      </c>
      <c r="V157">
        <f t="shared" si="10"/>
        <v>88.540410132689999</v>
      </c>
      <c r="W157" t="s">
        <v>25</v>
      </c>
      <c r="X157" s="7">
        <v>45572</v>
      </c>
      <c r="Y157" s="9">
        <v>0.52800000000000002</v>
      </c>
      <c r="Z157" s="9">
        <v>9.5000000000000001E-2</v>
      </c>
      <c r="AA157" s="2">
        <f t="shared" si="9"/>
        <v>0.17992424242424243</v>
      </c>
      <c r="AB157" s="2" t="s">
        <v>4</v>
      </c>
    </row>
    <row r="158" spans="1:28" s="3" customFormat="1" x14ac:dyDescent="0.25">
      <c r="A158" s="3" t="s">
        <v>1</v>
      </c>
      <c r="B158" s="3" t="s">
        <v>1</v>
      </c>
      <c r="C158" s="3">
        <v>12</v>
      </c>
      <c r="D158" s="3">
        <v>18</v>
      </c>
      <c r="E158">
        <v>3.97</v>
      </c>
      <c r="F158" s="3" t="s">
        <v>2</v>
      </c>
      <c r="G158" s="3">
        <v>130</v>
      </c>
      <c r="H158" s="3" t="s">
        <v>1</v>
      </c>
      <c r="J158" s="3" t="s">
        <v>2</v>
      </c>
      <c r="K158" s="3">
        <v>15</v>
      </c>
      <c r="L158" s="3" t="s">
        <v>6</v>
      </c>
      <c r="N158" s="3" t="s">
        <v>8</v>
      </c>
      <c r="O158" s="3" t="s">
        <v>3</v>
      </c>
      <c r="P158" s="3" t="s">
        <v>4</v>
      </c>
      <c r="Q158" s="3" t="s">
        <v>16</v>
      </c>
      <c r="S158" s="7">
        <v>45572</v>
      </c>
      <c r="T158" s="9">
        <v>0.97399999999999998</v>
      </c>
      <c r="U158" s="9">
        <v>1.3720000000000001</v>
      </c>
      <c r="V158" s="10">
        <f t="shared" si="10"/>
        <v>70.991253644314867</v>
      </c>
      <c r="W158" s="10" t="s">
        <v>25</v>
      </c>
      <c r="X158" s="7">
        <v>45572</v>
      </c>
      <c r="Y158" s="9">
        <v>0.52800000000000002</v>
      </c>
      <c r="Z158" s="9">
        <v>0.24099999999999999</v>
      </c>
      <c r="AA158" s="2">
        <f t="shared" si="9"/>
        <v>0.45643939393939392</v>
      </c>
      <c r="AB158" s="2" t="s">
        <v>4</v>
      </c>
    </row>
    <row r="159" spans="1:28" s="3" customFormat="1" x14ac:dyDescent="0.25">
      <c r="A159" s="3" t="s">
        <v>1</v>
      </c>
      <c r="B159" s="3" t="s">
        <v>1</v>
      </c>
      <c r="C159" s="3">
        <v>11.7</v>
      </c>
      <c r="D159" s="3">
        <v>30</v>
      </c>
      <c r="E159">
        <v>16.93</v>
      </c>
      <c r="F159" s="3" t="s">
        <v>4</v>
      </c>
      <c r="H159" s="3" t="s">
        <v>1</v>
      </c>
      <c r="J159" s="3" t="s">
        <v>4</v>
      </c>
      <c r="L159" s="3" t="s">
        <v>5</v>
      </c>
      <c r="O159" s="3" t="s">
        <v>3</v>
      </c>
      <c r="P159" s="3" t="s">
        <v>4</v>
      </c>
      <c r="Q159" s="3" t="s">
        <v>16</v>
      </c>
      <c r="S159" s="7">
        <v>45572</v>
      </c>
      <c r="T159" s="9">
        <v>1.141</v>
      </c>
      <c r="U159" s="9">
        <v>1.355</v>
      </c>
      <c r="V159" s="10">
        <f t="shared" si="10"/>
        <v>84.20664206642067</v>
      </c>
      <c r="W159" s="10" t="s">
        <v>25</v>
      </c>
      <c r="X159" s="7">
        <v>45572</v>
      </c>
      <c r="Y159" s="9">
        <v>0.52800000000000002</v>
      </c>
      <c r="Z159" s="9">
        <v>0.73199999999999998</v>
      </c>
      <c r="AA159" s="2">
        <f t="shared" si="9"/>
        <v>1.3863636363636362</v>
      </c>
      <c r="AB159" s="2" t="s">
        <v>2</v>
      </c>
    </row>
    <row r="160" spans="1:28" s="3" customFormat="1" x14ac:dyDescent="0.25">
      <c r="A160" s="3" t="s">
        <v>1</v>
      </c>
      <c r="B160" s="3" t="s">
        <v>1</v>
      </c>
      <c r="C160" s="3">
        <v>6.6</v>
      </c>
      <c r="D160" s="3">
        <v>35</v>
      </c>
      <c r="E160">
        <v>21.38</v>
      </c>
      <c r="F160" s="3" t="s">
        <v>2</v>
      </c>
      <c r="G160" s="3">
        <v>441</v>
      </c>
      <c r="H160" s="3" t="s">
        <v>1</v>
      </c>
      <c r="J160" s="3" t="s">
        <v>2</v>
      </c>
      <c r="K160" s="3">
        <v>10</v>
      </c>
      <c r="L160" s="3" t="s">
        <v>6</v>
      </c>
      <c r="N160" s="3" t="s">
        <v>8</v>
      </c>
      <c r="O160" s="3" t="s">
        <v>1</v>
      </c>
      <c r="P160" s="3" t="s">
        <v>4</v>
      </c>
      <c r="Q160" s="3" t="s">
        <v>16</v>
      </c>
      <c r="S160" s="7">
        <v>45572</v>
      </c>
      <c r="T160" s="9">
        <v>1.5980000000000001</v>
      </c>
      <c r="U160" s="9">
        <v>1.8759999999999999</v>
      </c>
      <c r="V160" s="10">
        <f t="shared" si="10"/>
        <v>85.181236673773995</v>
      </c>
      <c r="W160" s="10" t="s">
        <v>25</v>
      </c>
      <c r="X160" s="7">
        <v>45572</v>
      </c>
      <c r="Y160" s="9">
        <v>0.52800000000000002</v>
      </c>
      <c r="Z160" s="9">
        <v>0.41799999999999998</v>
      </c>
      <c r="AA160" s="2">
        <f t="shared" ref="AA160:AA223" si="12">(Z160/Y160)</f>
        <v>0.79166666666666663</v>
      </c>
      <c r="AB160" s="2" t="s">
        <v>4</v>
      </c>
    </row>
    <row r="161" spans="1:28" s="3" customFormat="1" x14ac:dyDescent="0.25">
      <c r="A161" s="3" t="s">
        <v>1</v>
      </c>
      <c r="B161" s="3" t="s">
        <v>3</v>
      </c>
      <c r="C161" s="3">
        <v>15.4</v>
      </c>
      <c r="D161" s="3">
        <v>32</v>
      </c>
      <c r="E161">
        <v>12.5</v>
      </c>
      <c r="F161" s="3" t="s">
        <v>4</v>
      </c>
      <c r="H161" s="3" t="s">
        <v>1</v>
      </c>
      <c r="J161" s="3" t="s">
        <v>4</v>
      </c>
      <c r="L161" s="3" t="s">
        <v>5</v>
      </c>
      <c r="O161" s="3" t="s">
        <v>1</v>
      </c>
      <c r="P161" s="3" t="s">
        <v>4</v>
      </c>
      <c r="Q161" s="3" t="s">
        <v>16</v>
      </c>
      <c r="S161" s="7">
        <v>45572</v>
      </c>
      <c r="T161" s="9">
        <v>0.89400000000000002</v>
      </c>
      <c r="U161" s="9">
        <v>1.0920000000000001</v>
      </c>
      <c r="V161" s="10">
        <f t="shared" si="10"/>
        <v>81.868131868131869</v>
      </c>
      <c r="W161" s="10" t="s">
        <v>25</v>
      </c>
      <c r="X161" s="7">
        <v>45572</v>
      </c>
      <c r="Y161" s="9">
        <v>0.52800000000000002</v>
      </c>
      <c r="Z161" s="9">
        <v>0.09</v>
      </c>
      <c r="AA161" s="2">
        <f t="shared" si="12"/>
        <v>0.17045454545454544</v>
      </c>
      <c r="AB161" s="2" t="s">
        <v>4</v>
      </c>
    </row>
    <row r="162" spans="1:28" s="3" customFormat="1" x14ac:dyDescent="0.25">
      <c r="A162" s="3" t="s">
        <v>1</v>
      </c>
      <c r="B162" s="3" t="s">
        <v>3</v>
      </c>
      <c r="C162" s="3">
        <v>14.7</v>
      </c>
      <c r="D162" s="3">
        <v>22</v>
      </c>
      <c r="E162">
        <v>9.27</v>
      </c>
      <c r="F162" s="3" t="s">
        <v>4</v>
      </c>
      <c r="H162" s="3" t="s">
        <v>1</v>
      </c>
      <c r="J162" s="3" t="s">
        <v>2</v>
      </c>
      <c r="K162" s="3">
        <v>15</v>
      </c>
      <c r="L162" s="3" t="s">
        <v>6</v>
      </c>
      <c r="N162" s="3" t="s">
        <v>8</v>
      </c>
      <c r="O162" s="3" t="s">
        <v>1</v>
      </c>
      <c r="P162" s="3" t="s">
        <v>4</v>
      </c>
      <c r="Q162" s="3" t="s">
        <v>16</v>
      </c>
      <c r="S162" s="7">
        <v>45572</v>
      </c>
      <c r="T162" s="9">
        <v>1.238</v>
      </c>
      <c r="U162" s="9">
        <v>1.456</v>
      </c>
      <c r="V162" s="10">
        <f t="shared" si="10"/>
        <v>85.027472527472526</v>
      </c>
      <c r="W162" s="10" t="s">
        <v>25</v>
      </c>
      <c r="X162" s="7">
        <v>45572</v>
      </c>
      <c r="Y162" s="9">
        <v>0.52800000000000002</v>
      </c>
      <c r="Z162" s="9">
        <v>1.64</v>
      </c>
      <c r="AA162" s="2">
        <f t="shared" si="12"/>
        <v>3.1060606060606055</v>
      </c>
      <c r="AB162" s="2" t="s">
        <v>2</v>
      </c>
    </row>
    <row r="163" spans="1:28" s="3" customFormat="1" x14ac:dyDescent="0.25">
      <c r="A163" s="3" t="s">
        <v>1</v>
      </c>
      <c r="B163" s="3" t="s">
        <v>1</v>
      </c>
      <c r="C163" s="3">
        <v>15.6</v>
      </c>
      <c r="D163" s="3">
        <v>22</v>
      </c>
      <c r="E163">
        <v>9.51</v>
      </c>
      <c r="F163" s="3" t="s">
        <v>4</v>
      </c>
      <c r="H163" s="3" t="s">
        <v>1</v>
      </c>
      <c r="J163" s="3" t="s">
        <v>4</v>
      </c>
      <c r="L163" s="3" t="s">
        <v>5</v>
      </c>
      <c r="O163" s="3" t="s">
        <v>3</v>
      </c>
      <c r="P163" s="3" t="s">
        <v>4</v>
      </c>
      <c r="Q163" s="3" t="s">
        <v>16</v>
      </c>
      <c r="S163" s="7">
        <v>45572</v>
      </c>
      <c r="T163" s="9">
        <v>0.77700000000000002</v>
      </c>
      <c r="U163" s="9">
        <v>0.90800000000000003</v>
      </c>
      <c r="V163" s="10">
        <f t="shared" si="10"/>
        <v>85.572687224669608</v>
      </c>
      <c r="W163" s="10" t="s">
        <v>25</v>
      </c>
      <c r="X163" s="7">
        <v>45572</v>
      </c>
      <c r="Y163" s="9">
        <v>0.52800000000000002</v>
      </c>
      <c r="Z163" s="9">
        <v>4.3999999999999997E-2</v>
      </c>
      <c r="AA163" s="2">
        <f t="shared" si="12"/>
        <v>8.3333333333333329E-2</v>
      </c>
      <c r="AB163" s="2" t="s">
        <v>4</v>
      </c>
    </row>
    <row r="164" spans="1:28" s="3" customFormat="1" x14ac:dyDescent="0.25">
      <c r="A164" s="3" t="s">
        <v>1</v>
      </c>
      <c r="B164" s="3" t="s">
        <v>1</v>
      </c>
      <c r="C164" s="3">
        <v>14.4</v>
      </c>
      <c r="D164" s="3">
        <v>18</v>
      </c>
      <c r="E164">
        <v>3.24</v>
      </c>
      <c r="F164" s="3" t="s">
        <v>4</v>
      </c>
      <c r="H164" s="3" t="s">
        <v>1</v>
      </c>
      <c r="J164" s="3" t="s">
        <v>4</v>
      </c>
      <c r="L164" s="3" t="s">
        <v>5</v>
      </c>
      <c r="O164" s="3" t="s">
        <v>1</v>
      </c>
      <c r="P164" s="3" t="s">
        <v>4</v>
      </c>
      <c r="Q164" s="3" t="s">
        <v>16</v>
      </c>
      <c r="S164" s="7">
        <v>45572</v>
      </c>
      <c r="T164" s="9">
        <v>1.2</v>
      </c>
      <c r="U164" s="9">
        <v>1.4750000000000001</v>
      </c>
      <c r="V164" s="10">
        <f t="shared" si="10"/>
        <v>81.355932203389827</v>
      </c>
      <c r="W164" s="10" t="s">
        <v>25</v>
      </c>
      <c r="X164" s="7">
        <v>45572</v>
      </c>
      <c r="Y164" s="9">
        <v>0.52800000000000002</v>
      </c>
      <c r="Z164" s="9">
        <v>0.105</v>
      </c>
      <c r="AA164" s="2">
        <f t="shared" si="12"/>
        <v>0.19886363636363635</v>
      </c>
      <c r="AB164" s="2" t="s">
        <v>4</v>
      </c>
    </row>
    <row r="165" spans="1:28" s="3" customFormat="1" x14ac:dyDescent="0.25">
      <c r="A165" s="3" t="s">
        <v>1</v>
      </c>
      <c r="B165" s="3" t="s">
        <v>1</v>
      </c>
      <c r="C165" s="3">
        <v>13.9</v>
      </c>
      <c r="D165" s="3">
        <v>22</v>
      </c>
      <c r="E165">
        <v>5.77</v>
      </c>
      <c r="F165" s="3" t="s">
        <v>2</v>
      </c>
      <c r="G165" s="3">
        <v>74</v>
      </c>
      <c r="H165" s="3" t="s">
        <v>1</v>
      </c>
      <c r="J165" s="3" t="s">
        <v>4</v>
      </c>
      <c r="L165" s="3" t="s">
        <v>5</v>
      </c>
      <c r="O165" s="3" t="s">
        <v>1</v>
      </c>
      <c r="P165" s="3" t="s">
        <v>4</v>
      </c>
      <c r="Q165" s="3" t="s">
        <v>16</v>
      </c>
      <c r="S165" s="7">
        <v>45572</v>
      </c>
      <c r="T165" s="9">
        <v>1.6659999999999999</v>
      </c>
      <c r="U165" s="9">
        <v>2.0539999999999998</v>
      </c>
      <c r="V165" s="10">
        <f t="shared" si="10"/>
        <v>81.110029211295043</v>
      </c>
      <c r="W165" s="10" t="s">
        <v>25</v>
      </c>
      <c r="X165" s="7">
        <v>45572</v>
      </c>
      <c r="Y165" s="9">
        <v>0.52800000000000002</v>
      </c>
      <c r="Z165" s="9">
        <v>2.5999999999999999E-2</v>
      </c>
      <c r="AA165" s="2">
        <f t="shared" si="12"/>
        <v>4.924242424242424E-2</v>
      </c>
      <c r="AB165" s="2" t="s">
        <v>4</v>
      </c>
    </row>
    <row r="166" spans="1:28" s="3" customFormat="1" x14ac:dyDescent="0.25">
      <c r="A166" s="3" t="s">
        <v>1</v>
      </c>
      <c r="B166" s="3" t="s">
        <v>1</v>
      </c>
      <c r="C166" s="3">
        <v>12.3</v>
      </c>
      <c r="D166" s="3">
        <v>24</v>
      </c>
      <c r="E166">
        <v>11.9</v>
      </c>
      <c r="F166" s="3" t="s">
        <v>4</v>
      </c>
      <c r="H166" s="3" t="s">
        <v>1</v>
      </c>
      <c r="J166" s="3" t="s">
        <v>4</v>
      </c>
      <c r="L166" s="3" t="s">
        <v>5</v>
      </c>
      <c r="O166" s="3" t="s">
        <v>3</v>
      </c>
      <c r="P166" s="3" t="s">
        <v>4</v>
      </c>
      <c r="Q166" s="3" t="s">
        <v>16</v>
      </c>
      <c r="S166" s="7">
        <v>45572</v>
      </c>
      <c r="T166" s="9">
        <v>1.036</v>
      </c>
      <c r="U166" s="9">
        <v>1.3620000000000001</v>
      </c>
      <c r="V166" s="10">
        <f t="shared" si="10"/>
        <v>76.064610866372973</v>
      </c>
      <c r="W166" s="10" t="s">
        <v>25</v>
      </c>
      <c r="X166" s="7">
        <v>45572</v>
      </c>
      <c r="Y166" s="9">
        <v>0.52800000000000002</v>
      </c>
      <c r="Z166" s="9">
        <v>0.11799999999999999</v>
      </c>
      <c r="AA166" s="2">
        <f t="shared" si="12"/>
        <v>0.22348484848484845</v>
      </c>
      <c r="AB166" s="2" t="s">
        <v>4</v>
      </c>
    </row>
    <row r="167" spans="1:28" s="3" customFormat="1" x14ac:dyDescent="0.25">
      <c r="A167" s="3" t="s">
        <v>1</v>
      </c>
      <c r="B167" s="3" t="s">
        <v>1</v>
      </c>
      <c r="C167" s="3">
        <v>14.7</v>
      </c>
      <c r="D167" s="3">
        <v>22</v>
      </c>
      <c r="E167">
        <v>10.54</v>
      </c>
      <c r="F167" s="3" t="s">
        <v>4</v>
      </c>
      <c r="H167" s="3" t="s">
        <v>1</v>
      </c>
      <c r="J167" s="3" t="s">
        <v>2</v>
      </c>
      <c r="K167" s="3">
        <v>8</v>
      </c>
      <c r="L167" s="3" t="s">
        <v>6</v>
      </c>
      <c r="N167" s="3" t="s">
        <v>13</v>
      </c>
      <c r="O167" s="3" t="s">
        <v>1</v>
      </c>
      <c r="P167" s="3" t="s">
        <v>4</v>
      </c>
      <c r="Q167" s="3" t="s">
        <v>16</v>
      </c>
      <c r="S167" s="7">
        <v>45572</v>
      </c>
      <c r="T167" s="9">
        <v>1.0069999999999999</v>
      </c>
      <c r="U167" s="9">
        <v>1.2070000000000001</v>
      </c>
      <c r="V167" s="10">
        <f t="shared" si="10"/>
        <v>83.42999171499585</v>
      </c>
      <c r="W167" s="10" t="s">
        <v>25</v>
      </c>
      <c r="X167" s="7">
        <v>45572</v>
      </c>
      <c r="Y167" s="9">
        <v>0.52800000000000002</v>
      </c>
      <c r="Z167" s="9">
        <v>3.5999999999999997E-2</v>
      </c>
      <c r="AA167" s="2">
        <f t="shared" si="12"/>
        <v>6.8181818181818177E-2</v>
      </c>
      <c r="AB167" s="2" t="s">
        <v>4</v>
      </c>
    </row>
    <row r="168" spans="1:28" s="3" customFormat="1" x14ac:dyDescent="0.25">
      <c r="A168" s="3" t="s">
        <v>1</v>
      </c>
      <c r="B168" s="3" t="s">
        <v>3</v>
      </c>
      <c r="C168" s="3">
        <v>13.5</v>
      </c>
      <c r="D168" s="3">
        <v>18</v>
      </c>
      <c r="E168">
        <v>10.72</v>
      </c>
      <c r="F168" s="3" t="s">
        <v>4</v>
      </c>
      <c r="H168" s="3" t="s">
        <v>1</v>
      </c>
      <c r="J168" s="3" t="s">
        <v>4</v>
      </c>
      <c r="L168" s="3" t="s">
        <v>5</v>
      </c>
      <c r="O168" s="3" t="s">
        <v>3</v>
      </c>
      <c r="P168" s="3" t="s">
        <v>4</v>
      </c>
      <c r="Q168" s="3" t="s">
        <v>16</v>
      </c>
      <c r="S168" s="7">
        <v>45572</v>
      </c>
      <c r="T168" s="9">
        <v>0.94899999999999995</v>
      </c>
      <c r="U168" s="9">
        <v>1.268</v>
      </c>
      <c r="V168" s="10">
        <f t="shared" si="10"/>
        <v>74.84227129337539</v>
      </c>
      <c r="W168" s="10" t="s">
        <v>25</v>
      </c>
      <c r="X168" s="7">
        <v>45572</v>
      </c>
      <c r="Y168" s="9">
        <v>0.52800000000000002</v>
      </c>
      <c r="Z168" s="9">
        <v>3.7999999999999999E-2</v>
      </c>
      <c r="AA168" s="2">
        <f t="shared" si="12"/>
        <v>7.1969696969696961E-2</v>
      </c>
      <c r="AB168" s="2" t="s">
        <v>4</v>
      </c>
    </row>
    <row r="169" spans="1:28" s="3" customFormat="1" x14ac:dyDescent="0.25">
      <c r="A169" s="3" t="s">
        <v>1</v>
      </c>
      <c r="B169" s="3" t="s">
        <v>1</v>
      </c>
      <c r="C169" s="3">
        <v>15.1</v>
      </c>
      <c r="D169" s="3">
        <v>22</v>
      </c>
      <c r="E169">
        <v>7.08</v>
      </c>
      <c r="F169" s="3" t="s">
        <v>2</v>
      </c>
      <c r="G169" s="3">
        <v>551</v>
      </c>
      <c r="H169" s="3" t="s">
        <v>3</v>
      </c>
      <c r="I169" s="3" t="s">
        <v>1</v>
      </c>
      <c r="J169" s="3" t="s">
        <v>4</v>
      </c>
      <c r="L169" s="3" t="s">
        <v>5</v>
      </c>
      <c r="O169" s="3" t="s">
        <v>3</v>
      </c>
      <c r="P169" s="3" t="s">
        <v>4</v>
      </c>
      <c r="Q169" s="3" t="s">
        <v>16</v>
      </c>
      <c r="S169" s="7">
        <v>45572</v>
      </c>
      <c r="T169" s="9">
        <v>0.60799999999999998</v>
      </c>
      <c r="U169" s="9">
        <v>0.80600000000000005</v>
      </c>
      <c r="V169" s="10">
        <f t="shared" si="10"/>
        <v>75.434243176178654</v>
      </c>
      <c r="W169" s="10" t="s">
        <v>25</v>
      </c>
      <c r="X169" s="7">
        <v>45572</v>
      </c>
      <c r="Y169" s="9">
        <v>0.52800000000000002</v>
      </c>
      <c r="Z169" s="9">
        <v>5.2999999999999999E-2</v>
      </c>
      <c r="AA169" s="2">
        <f t="shared" si="12"/>
        <v>0.10037878787878787</v>
      </c>
      <c r="AB169" s="2" t="s">
        <v>4</v>
      </c>
    </row>
    <row r="170" spans="1:28" s="3" customFormat="1" x14ac:dyDescent="0.25">
      <c r="A170" s="3" t="s">
        <v>1</v>
      </c>
      <c r="B170" s="3" t="s">
        <v>3</v>
      </c>
      <c r="C170" s="3">
        <v>12.2</v>
      </c>
      <c r="D170" s="3">
        <v>20</v>
      </c>
      <c r="E170">
        <v>9.16</v>
      </c>
      <c r="F170" s="3" t="s">
        <v>2</v>
      </c>
      <c r="G170" s="3">
        <v>388</v>
      </c>
      <c r="H170" s="3" t="s">
        <v>1</v>
      </c>
      <c r="J170" s="3" t="s">
        <v>4</v>
      </c>
      <c r="L170" s="3" t="s">
        <v>5</v>
      </c>
      <c r="O170" s="3" t="s">
        <v>1</v>
      </c>
      <c r="P170" s="3" t="s">
        <v>4</v>
      </c>
      <c r="Q170" s="3" t="s">
        <v>16</v>
      </c>
      <c r="S170" s="7">
        <v>45572</v>
      </c>
      <c r="T170" s="9">
        <v>1.0189999999999999</v>
      </c>
      <c r="U170" s="9">
        <v>1.34</v>
      </c>
      <c r="V170" s="10">
        <f t="shared" si="10"/>
        <v>76.044776119402968</v>
      </c>
      <c r="W170" s="10" t="s">
        <v>25</v>
      </c>
      <c r="X170" s="7">
        <v>45572</v>
      </c>
      <c r="Y170" s="9">
        <v>0.52800000000000002</v>
      </c>
      <c r="Z170" s="9">
        <v>6.4000000000000001E-2</v>
      </c>
      <c r="AA170" s="2">
        <f t="shared" si="12"/>
        <v>0.12121212121212122</v>
      </c>
      <c r="AB170" s="2" t="s">
        <v>4</v>
      </c>
    </row>
    <row r="171" spans="1:28" s="3" customFormat="1" x14ac:dyDescent="0.25">
      <c r="A171" s="3" t="s">
        <v>1</v>
      </c>
      <c r="B171" s="3" t="s">
        <v>1</v>
      </c>
      <c r="C171" s="3">
        <v>14.6</v>
      </c>
      <c r="D171" s="3">
        <v>18</v>
      </c>
      <c r="E171">
        <v>7.18</v>
      </c>
      <c r="F171" s="3" t="s">
        <v>4</v>
      </c>
      <c r="H171" s="3" t="s">
        <v>1</v>
      </c>
      <c r="J171" s="3" t="s">
        <v>4</v>
      </c>
      <c r="L171" s="3" t="s">
        <v>5</v>
      </c>
      <c r="O171" s="3" t="s">
        <v>3</v>
      </c>
      <c r="P171" s="3" t="s">
        <v>4</v>
      </c>
      <c r="Q171" s="3" t="s">
        <v>16</v>
      </c>
      <c r="S171" s="7">
        <v>45572</v>
      </c>
      <c r="T171" s="9">
        <v>0.72299999999999998</v>
      </c>
      <c r="U171" s="9">
        <v>0.92700000000000005</v>
      </c>
      <c r="V171" s="10">
        <f t="shared" si="10"/>
        <v>77.993527508090608</v>
      </c>
      <c r="W171" s="10" t="s">
        <v>25</v>
      </c>
      <c r="X171" s="7">
        <v>45572</v>
      </c>
      <c r="Y171" s="9">
        <v>0.52800000000000002</v>
      </c>
      <c r="Z171" s="9">
        <v>6.0999999999999999E-2</v>
      </c>
      <c r="AA171" s="2">
        <f t="shared" si="12"/>
        <v>0.11553030303030302</v>
      </c>
      <c r="AB171" s="2" t="s">
        <v>4</v>
      </c>
    </row>
    <row r="172" spans="1:28" s="3" customFormat="1" x14ac:dyDescent="0.25">
      <c r="A172" s="3" t="s">
        <v>1</v>
      </c>
      <c r="B172" s="3" t="s">
        <v>1</v>
      </c>
      <c r="C172" s="3">
        <v>10.8</v>
      </c>
      <c r="D172" s="3">
        <v>32</v>
      </c>
      <c r="E172">
        <v>12.84</v>
      </c>
      <c r="F172" s="3" t="s">
        <v>2</v>
      </c>
      <c r="G172" s="3">
        <v>217</v>
      </c>
      <c r="H172" s="3" t="s">
        <v>1</v>
      </c>
      <c r="J172" s="3" t="s">
        <v>4</v>
      </c>
      <c r="L172" s="3" t="s">
        <v>5</v>
      </c>
      <c r="O172" s="3" t="s">
        <v>3</v>
      </c>
      <c r="P172" s="3" t="s">
        <v>4</v>
      </c>
      <c r="Q172" s="3" t="s">
        <v>16</v>
      </c>
      <c r="S172" s="7">
        <v>45572</v>
      </c>
      <c r="T172" s="9">
        <v>1.0760000000000001</v>
      </c>
      <c r="U172" s="9">
        <v>1.325</v>
      </c>
      <c r="V172" s="10">
        <f t="shared" si="10"/>
        <v>81.207547169811335</v>
      </c>
      <c r="W172" s="10" t="s">
        <v>25</v>
      </c>
      <c r="X172" s="7">
        <v>45572</v>
      </c>
      <c r="Y172" s="9">
        <v>0.52800000000000002</v>
      </c>
      <c r="Z172" s="9">
        <v>0.09</v>
      </c>
      <c r="AA172" s="2">
        <f t="shared" si="12"/>
        <v>0.17045454545454544</v>
      </c>
      <c r="AB172" s="2" t="s">
        <v>4</v>
      </c>
    </row>
    <row r="173" spans="1:28" s="3" customFormat="1" x14ac:dyDescent="0.25">
      <c r="A173" s="3" t="s">
        <v>1</v>
      </c>
      <c r="B173" s="3" t="s">
        <v>1</v>
      </c>
      <c r="C173" s="3">
        <v>9.5</v>
      </c>
      <c r="D173" s="3">
        <v>22</v>
      </c>
      <c r="E173">
        <v>13.98</v>
      </c>
      <c r="F173" s="3" t="s">
        <v>4</v>
      </c>
      <c r="H173" s="3" t="s">
        <v>1</v>
      </c>
      <c r="J173" s="3" t="s">
        <v>2</v>
      </c>
      <c r="K173" s="3">
        <v>7</v>
      </c>
      <c r="L173" s="3" t="s">
        <v>6</v>
      </c>
      <c r="N173" s="3" t="s">
        <v>8</v>
      </c>
      <c r="O173" s="3" t="s">
        <v>1</v>
      </c>
      <c r="P173" s="3" t="s">
        <v>4</v>
      </c>
      <c r="Q173" s="3" t="s">
        <v>16</v>
      </c>
      <c r="S173" s="7">
        <v>45572</v>
      </c>
      <c r="T173" s="9">
        <v>1.212</v>
      </c>
      <c r="U173" s="9">
        <v>1.5289999999999999</v>
      </c>
      <c r="V173" s="10">
        <f t="shared" si="10"/>
        <v>79.267495094833222</v>
      </c>
      <c r="W173" s="10" t="s">
        <v>25</v>
      </c>
      <c r="X173" s="7">
        <v>45572</v>
      </c>
      <c r="Y173" s="9">
        <v>0.52800000000000002</v>
      </c>
      <c r="Z173" s="9">
        <v>5.1999999999999998E-2</v>
      </c>
      <c r="AA173" s="2">
        <f t="shared" si="12"/>
        <v>9.8484848484848481E-2</v>
      </c>
      <c r="AB173" s="2" t="s">
        <v>4</v>
      </c>
    </row>
    <row r="174" spans="1:28" s="3" customFormat="1" x14ac:dyDescent="0.25">
      <c r="A174" s="3" t="s">
        <v>1</v>
      </c>
      <c r="B174" s="3" t="s">
        <v>1</v>
      </c>
      <c r="C174" s="3">
        <v>8.4</v>
      </c>
      <c r="D174" s="3">
        <v>18</v>
      </c>
      <c r="E174">
        <v>3.96</v>
      </c>
      <c r="F174" s="3" t="s">
        <v>2</v>
      </c>
      <c r="G174" s="3">
        <v>274</v>
      </c>
      <c r="H174" s="3" t="s">
        <v>1</v>
      </c>
      <c r="J174" s="3" t="s">
        <v>4</v>
      </c>
      <c r="L174" s="3" t="s">
        <v>5</v>
      </c>
      <c r="O174" s="3" t="s">
        <v>3</v>
      </c>
      <c r="P174" s="3" t="s">
        <v>4</v>
      </c>
      <c r="Q174" s="3" t="s">
        <v>16</v>
      </c>
      <c r="S174" s="7">
        <v>45572</v>
      </c>
      <c r="T174" s="9">
        <v>0.78700000000000003</v>
      </c>
      <c r="U174" s="9">
        <v>1.0449999999999999</v>
      </c>
      <c r="V174" s="10">
        <f t="shared" si="10"/>
        <v>75.311004784689004</v>
      </c>
      <c r="W174" s="10" t="s">
        <v>25</v>
      </c>
      <c r="X174" s="7">
        <v>45572</v>
      </c>
      <c r="Y174" s="9">
        <v>0.52800000000000002</v>
      </c>
      <c r="Z174" s="9">
        <v>7.5999999999999998E-2</v>
      </c>
      <c r="AA174" s="2">
        <f t="shared" si="12"/>
        <v>0.14393939393939392</v>
      </c>
      <c r="AB174" s="2" t="s">
        <v>4</v>
      </c>
    </row>
    <row r="175" spans="1:28" s="3" customFormat="1" x14ac:dyDescent="0.25">
      <c r="A175" s="3" t="s">
        <v>1</v>
      </c>
      <c r="B175" s="3" t="s">
        <v>3</v>
      </c>
      <c r="C175" s="3">
        <v>9.6999999999999993</v>
      </c>
      <c r="D175" s="3">
        <v>22</v>
      </c>
      <c r="E175">
        <v>3.53</v>
      </c>
      <c r="F175" s="3" t="s">
        <v>2</v>
      </c>
      <c r="G175" s="3">
        <v>18</v>
      </c>
      <c r="H175" s="3" t="s">
        <v>3</v>
      </c>
      <c r="I175" s="3" t="s">
        <v>3</v>
      </c>
      <c r="J175" s="3" t="s">
        <v>2</v>
      </c>
      <c r="K175" s="3">
        <v>14</v>
      </c>
      <c r="L175" s="3" t="s">
        <v>6</v>
      </c>
      <c r="N175" s="3" t="s">
        <v>8</v>
      </c>
      <c r="O175" s="3" t="s">
        <v>3</v>
      </c>
      <c r="P175" s="3" t="s">
        <v>2</v>
      </c>
      <c r="Q175" s="3">
        <v>36.087000000000003</v>
      </c>
      <c r="R175" s="3">
        <v>133.19999999999999</v>
      </c>
      <c r="S175" s="7">
        <v>45572</v>
      </c>
      <c r="T175" s="9">
        <v>0.61399999999999999</v>
      </c>
      <c r="U175" s="9">
        <v>0.875</v>
      </c>
      <c r="V175" s="10">
        <f t="shared" si="10"/>
        <v>70.171428571428578</v>
      </c>
      <c r="W175" s="10" t="s">
        <v>25</v>
      </c>
      <c r="X175" s="7">
        <v>45572</v>
      </c>
      <c r="Y175" s="9">
        <v>0.52800000000000002</v>
      </c>
      <c r="Z175" s="9">
        <v>5.0999999999999997E-2</v>
      </c>
      <c r="AA175" s="2">
        <f t="shared" si="12"/>
        <v>9.6590909090909075E-2</v>
      </c>
      <c r="AB175" s="2" t="s">
        <v>4</v>
      </c>
    </row>
    <row r="176" spans="1:28" s="3" customFormat="1" x14ac:dyDescent="0.25">
      <c r="A176" s="3" t="s">
        <v>1</v>
      </c>
      <c r="B176" s="3" t="s">
        <v>1</v>
      </c>
      <c r="C176" s="3">
        <v>16</v>
      </c>
      <c r="D176" s="3">
        <v>28</v>
      </c>
      <c r="E176">
        <v>9.64</v>
      </c>
      <c r="F176" s="3" t="s">
        <v>4</v>
      </c>
      <c r="H176" s="3" t="s">
        <v>1</v>
      </c>
      <c r="J176" s="3" t="s">
        <v>4</v>
      </c>
      <c r="L176" s="3" t="s">
        <v>5</v>
      </c>
      <c r="O176" s="3" t="s">
        <v>1</v>
      </c>
      <c r="P176" s="3" t="s">
        <v>4</v>
      </c>
      <c r="Q176" s="3" t="s">
        <v>16</v>
      </c>
      <c r="S176" s="7">
        <v>45572</v>
      </c>
      <c r="T176" s="9">
        <v>1.573</v>
      </c>
      <c r="U176" s="9">
        <v>1.8839999999999999</v>
      </c>
      <c r="V176" s="10">
        <f t="shared" si="10"/>
        <v>83.492569002123133</v>
      </c>
      <c r="W176" s="10" t="s">
        <v>25</v>
      </c>
      <c r="X176" s="7">
        <v>45572</v>
      </c>
      <c r="Y176" s="9">
        <v>0.52800000000000002</v>
      </c>
      <c r="Z176" s="9">
        <v>3.2000000000000001E-2</v>
      </c>
      <c r="AA176" s="2">
        <f t="shared" si="12"/>
        <v>6.0606060606060608E-2</v>
      </c>
      <c r="AB176" s="2" t="s">
        <v>4</v>
      </c>
    </row>
    <row r="177" spans="1:28" s="3" customFormat="1" x14ac:dyDescent="0.25">
      <c r="A177" s="3" t="s">
        <v>1</v>
      </c>
      <c r="B177" s="3" t="s">
        <v>1</v>
      </c>
      <c r="C177" s="3">
        <v>12.5</v>
      </c>
      <c r="D177" s="3">
        <v>16</v>
      </c>
      <c r="E177">
        <v>13.83</v>
      </c>
      <c r="F177" s="3" t="s">
        <v>4</v>
      </c>
      <c r="H177" s="3" t="s">
        <v>1</v>
      </c>
      <c r="J177" s="3" t="s">
        <v>2</v>
      </c>
      <c r="K177" s="3">
        <v>8</v>
      </c>
      <c r="L177" s="3" t="s">
        <v>6</v>
      </c>
      <c r="N177" s="3" t="s">
        <v>8</v>
      </c>
      <c r="O177" s="3" t="s">
        <v>1</v>
      </c>
      <c r="P177" s="3" t="s">
        <v>4</v>
      </c>
      <c r="Q177" s="3" t="s">
        <v>16</v>
      </c>
      <c r="S177" s="7">
        <v>45572</v>
      </c>
      <c r="T177" s="9">
        <v>1.1200000000000001</v>
      </c>
      <c r="U177" s="9">
        <v>1.3089999999999999</v>
      </c>
      <c r="V177" s="10">
        <f t="shared" si="10"/>
        <v>85.561497326203224</v>
      </c>
      <c r="W177" s="10" t="s">
        <v>25</v>
      </c>
      <c r="X177" s="7">
        <v>45572</v>
      </c>
      <c r="Y177" s="9">
        <v>0.52800000000000002</v>
      </c>
      <c r="Z177" s="9">
        <v>0.111</v>
      </c>
      <c r="AA177" s="2">
        <f t="shared" si="12"/>
        <v>0.21022727272727271</v>
      </c>
      <c r="AB177" s="2" t="s">
        <v>4</v>
      </c>
    </row>
    <row r="178" spans="1:28" s="3" customFormat="1" x14ac:dyDescent="0.25">
      <c r="A178" s="3" t="s">
        <v>1</v>
      </c>
      <c r="B178" s="3" t="s">
        <v>1</v>
      </c>
      <c r="C178" s="3">
        <v>13.8</v>
      </c>
      <c r="D178" s="3">
        <v>22</v>
      </c>
      <c r="E178">
        <v>11.52</v>
      </c>
      <c r="F178" s="3" t="s">
        <v>4</v>
      </c>
      <c r="H178" s="3" t="s">
        <v>1</v>
      </c>
      <c r="J178" s="3" t="s">
        <v>2</v>
      </c>
      <c r="K178" s="3">
        <v>26</v>
      </c>
      <c r="L178" s="3" t="s">
        <v>6</v>
      </c>
      <c r="N178" s="3" t="s">
        <v>8</v>
      </c>
      <c r="O178" s="3" t="s">
        <v>1</v>
      </c>
      <c r="P178" s="3" t="s">
        <v>4</v>
      </c>
      <c r="Q178" s="3" t="s">
        <v>16</v>
      </c>
      <c r="S178" s="7">
        <v>45572</v>
      </c>
      <c r="T178" s="9">
        <v>0.68300000000000005</v>
      </c>
      <c r="U178" s="9">
        <v>1.0149999999999999</v>
      </c>
      <c r="V178" s="10">
        <f t="shared" si="10"/>
        <v>67.290640394088683</v>
      </c>
      <c r="W178" s="10" t="s">
        <v>25</v>
      </c>
      <c r="X178" s="7">
        <v>45572</v>
      </c>
      <c r="Y178" s="9">
        <v>0.52800000000000002</v>
      </c>
      <c r="Z178" s="9">
        <v>0.114</v>
      </c>
      <c r="AA178" s="2">
        <f t="shared" si="12"/>
        <v>0.21590909090909091</v>
      </c>
      <c r="AB178" s="2" t="s">
        <v>4</v>
      </c>
    </row>
    <row r="179" spans="1:28" s="3" customFormat="1" x14ac:dyDescent="0.25">
      <c r="A179" s="3" t="s">
        <v>1</v>
      </c>
      <c r="B179" s="3" t="s">
        <v>1</v>
      </c>
      <c r="C179" s="3">
        <v>16.600000000000001</v>
      </c>
      <c r="D179" s="3">
        <v>18</v>
      </c>
      <c r="E179">
        <v>7.74</v>
      </c>
      <c r="F179" s="3" t="s">
        <v>4</v>
      </c>
      <c r="H179" s="3" t="s">
        <v>3</v>
      </c>
      <c r="I179" s="3" t="s">
        <v>3</v>
      </c>
      <c r="J179" s="3" t="s">
        <v>4</v>
      </c>
      <c r="L179" s="3" t="s">
        <v>5</v>
      </c>
      <c r="O179" s="3" t="s">
        <v>3</v>
      </c>
      <c r="P179" s="3" t="s">
        <v>4</v>
      </c>
      <c r="Q179" s="3" t="s">
        <v>16</v>
      </c>
      <c r="S179" s="7">
        <v>45576</v>
      </c>
      <c r="T179" s="9">
        <v>0.57199999999999995</v>
      </c>
      <c r="U179" s="9">
        <v>0.90400000000000003</v>
      </c>
      <c r="V179" s="10">
        <f t="shared" si="10"/>
        <v>63.274336283185839</v>
      </c>
      <c r="W179" s="10" t="s">
        <v>25</v>
      </c>
      <c r="X179" s="7">
        <v>45576</v>
      </c>
      <c r="Y179" s="9">
        <v>0.51100000000000001</v>
      </c>
      <c r="Z179" s="9">
        <v>0.11700000000000001</v>
      </c>
      <c r="AA179">
        <f t="shared" si="12"/>
        <v>0.22896281800391391</v>
      </c>
      <c r="AB179" t="s">
        <v>4</v>
      </c>
    </row>
    <row r="180" spans="1:28" s="3" customFormat="1" x14ac:dyDescent="0.25">
      <c r="A180" s="3" t="s">
        <v>1</v>
      </c>
      <c r="B180" s="3" t="s">
        <v>3</v>
      </c>
      <c r="C180" s="3">
        <v>14.7</v>
      </c>
      <c r="D180" s="3">
        <v>24</v>
      </c>
      <c r="E180">
        <v>7.29</v>
      </c>
      <c r="F180" s="3" t="s">
        <v>4</v>
      </c>
      <c r="H180" s="3" t="s">
        <v>1</v>
      </c>
      <c r="J180" s="3" t="s">
        <v>4</v>
      </c>
      <c r="L180" s="3" t="s">
        <v>5</v>
      </c>
      <c r="O180" s="3" t="s">
        <v>3</v>
      </c>
      <c r="P180" s="3" t="s">
        <v>4</v>
      </c>
      <c r="Q180" s="3" t="s">
        <v>16</v>
      </c>
      <c r="S180" s="7">
        <v>45576</v>
      </c>
      <c r="T180" s="9">
        <v>1.508</v>
      </c>
      <c r="U180" s="9">
        <v>1.879</v>
      </c>
      <c r="V180" s="10">
        <f t="shared" si="10"/>
        <v>80.255455029270877</v>
      </c>
      <c r="W180" s="10" t="s">
        <v>25</v>
      </c>
      <c r="X180" s="7">
        <v>45576</v>
      </c>
      <c r="Y180" s="9">
        <v>0.51100000000000001</v>
      </c>
      <c r="Z180" s="9">
        <v>1.7999999999999999E-2</v>
      </c>
      <c r="AA180">
        <f t="shared" si="12"/>
        <v>3.5225048923679059E-2</v>
      </c>
      <c r="AB180" t="s">
        <v>4</v>
      </c>
    </row>
    <row r="181" spans="1:28" s="3" customFormat="1" x14ac:dyDescent="0.25">
      <c r="A181" s="3" t="s">
        <v>1</v>
      </c>
      <c r="B181" s="3" t="s">
        <v>1</v>
      </c>
      <c r="C181" s="3">
        <v>14.7</v>
      </c>
      <c r="D181" s="3">
        <v>68</v>
      </c>
      <c r="E181">
        <v>5.18</v>
      </c>
      <c r="F181" s="3" t="s">
        <v>4</v>
      </c>
      <c r="H181" s="3" t="s">
        <v>1</v>
      </c>
      <c r="J181" s="3" t="s">
        <v>4</v>
      </c>
      <c r="L181" s="3" t="s">
        <v>5</v>
      </c>
      <c r="O181" s="3" t="s">
        <v>3</v>
      </c>
      <c r="P181" s="3" t="s">
        <v>4</v>
      </c>
      <c r="Q181" s="3" t="s">
        <v>16</v>
      </c>
      <c r="S181" s="7">
        <v>45576</v>
      </c>
      <c r="T181" s="9">
        <v>1.7629999999999999</v>
      </c>
      <c r="U181" s="9">
        <v>1.9410000000000001</v>
      </c>
      <c r="V181" s="10">
        <f t="shared" si="10"/>
        <v>90.829469345698087</v>
      </c>
      <c r="W181" s="10" t="s">
        <v>25</v>
      </c>
      <c r="X181" s="7">
        <v>45576</v>
      </c>
      <c r="Y181" s="9">
        <v>0.51100000000000001</v>
      </c>
      <c r="Z181" s="9">
        <v>3.2000000000000001E-2</v>
      </c>
      <c r="AA181">
        <f t="shared" si="12"/>
        <v>6.262230919765166E-2</v>
      </c>
      <c r="AB181" t="s">
        <v>4</v>
      </c>
    </row>
    <row r="182" spans="1:28" s="3" customFormat="1" x14ac:dyDescent="0.25">
      <c r="A182" s="3" t="s">
        <v>1</v>
      </c>
      <c r="B182" s="3" t="s">
        <v>1</v>
      </c>
      <c r="C182" s="3">
        <v>12.3</v>
      </c>
      <c r="D182" s="3">
        <v>18</v>
      </c>
      <c r="E182">
        <v>8.77</v>
      </c>
      <c r="F182" s="3" t="s">
        <v>2</v>
      </c>
      <c r="G182" s="3">
        <v>464</v>
      </c>
      <c r="H182" s="3" t="s">
        <v>1</v>
      </c>
      <c r="J182" s="3" t="s">
        <v>2</v>
      </c>
      <c r="K182" s="3">
        <v>8</v>
      </c>
      <c r="L182" s="3" t="s">
        <v>6</v>
      </c>
      <c r="N182" s="3" t="s">
        <v>8</v>
      </c>
      <c r="O182" s="3" t="s">
        <v>1</v>
      </c>
      <c r="P182" s="3" t="s">
        <v>4</v>
      </c>
      <c r="Q182" s="3" t="s">
        <v>16</v>
      </c>
      <c r="S182" s="7">
        <v>45576</v>
      </c>
      <c r="T182" s="9">
        <v>2.1309999999999998</v>
      </c>
      <c r="U182" s="9">
        <v>2.1920000000000002</v>
      </c>
      <c r="V182" s="10">
        <f t="shared" si="10"/>
        <v>97.217153284671525</v>
      </c>
      <c r="W182" s="10" t="s">
        <v>25</v>
      </c>
      <c r="X182" s="7">
        <v>45576</v>
      </c>
      <c r="Y182" s="9">
        <v>0.51100000000000001</v>
      </c>
      <c r="Z182" s="9">
        <v>2.7E-2</v>
      </c>
      <c r="AA182">
        <f t="shared" si="12"/>
        <v>5.2837573385518588E-2</v>
      </c>
      <c r="AB182" t="s">
        <v>4</v>
      </c>
    </row>
    <row r="183" spans="1:28" s="3" customFormat="1" x14ac:dyDescent="0.25">
      <c r="A183" s="3" t="s">
        <v>1</v>
      </c>
      <c r="B183" s="3" t="s">
        <v>3</v>
      </c>
      <c r="C183" s="3">
        <v>9.8000000000000007</v>
      </c>
      <c r="D183" s="3">
        <v>22</v>
      </c>
      <c r="E183">
        <v>11.69</v>
      </c>
      <c r="F183" s="3" t="s">
        <v>2</v>
      </c>
      <c r="G183" s="3">
        <v>25</v>
      </c>
      <c r="H183" s="3" t="s">
        <v>1</v>
      </c>
      <c r="J183" s="3" t="s">
        <v>2</v>
      </c>
      <c r="K183" s="3">
        <v>14</v>
      </c>
      <c r="L183" s="3" t="s">
        <v>6</v>
      </c>
      <c r="N183" s="3" t="s">
        <v>8</v>
      </c>
      <c r="O183" s="3" t="s">
        <v>1</v>
      </c>
      <c r="P183" s="3" t="s">
        <v>2</v>
      </c>
      <c r="Q183" s="3">
        <v>35.143999999999998</v>
      </c>
      <c r="R183" s="3">
        <v>676.5</v>
      </c>
      <c r="S183" s="7">
        <v>45576</v>
      </c>
      <c r="T183" s="9">
        <v>2.0129999999999999</v>
      </c>
      <c r="U183" s="9">
        <v>2.1970000000000001</v>
      </c>
      <c r="V183" s="10">
        <f t="shared" si="10"/>
        <v>91.62494310423304</v>
      </c>
      <c r="W183" s="10" t="s">
        <v>25</v>
      </c>
      <c r="X183" s="7">
        <v>45576</v>
      </c>
      <c r="Y183" s="9">
        <v>0.51100000000000001</v>
      </c>
      <c r="Z183" s="9">
        <v>2.7E-2</v>
      </c>
      <c r="AA183">
        <f t="shared" si="12"/>
        <v>5.2837573385518588E-2</v>
      </c>
      <c r="AB183" t="s">
        <v>4</v>
      </c>
    </row>
    <row r="184" spans="1:28" s="3" customFormat="1" x14ac:dyDescent="0.25">
      <c r="A184" s="3" t="s">
        <v>1</v>
      </c>
      <c r="B184" s="3" t="s">
        <v>1</v>
      </c>
      <c r="C184" s="3">
        <v>14.9</v>
      </c>
      <c r="D184" s="3">
        <v>44</v>
      </c>
      <c r="E184">
        <v>8.02</v>
      </c>
      <c r="F184" s="3" t="s">
        <v>4</v>
      </c>
      <c r="H184" s="3" t="s">
        <v>3</v>
      </c>
      <c r="I184" s="3" t="s">
        <v>1</v>
      </c>
      <c r="J184" s="3" t="s">
        <v>4</v>
      </c>
      <c r="L184" s="3" t="s">
        <v>5</v>
      </c>
      <c r="O184" s="3" t="s">
        <v>3</v>
      </c>
      <c r="P184" s="3" t="s">
        <v>4</v>
      </c>
      <c r="Q184" s="3" t="s">
        <v>16</v>
      </c>
      <c r="S184" s="7">
        <v>45576</v>
      </c>
      <c r="T184" s="9">
        <v>1.302</v>
      </c>
      <c r="U184" s="9">
        <v>1.5529999999999999</v>
      </c>
      <c r="V184" s="10">
        <f t="shared" si="10"/>
        <v>83.83773341918868</v>
      </c>
      <c r="W184" s="10" t="s">
        <v>25</v>
      </c>
      <c r="X184" s="7">
        <v>45576</v>
      </c>
      <c r="Y184" s="9">
        <v>0.51100000000000001</v>
      </c>
      <c r="Z184" s="9">
        <v>0.05</v>
      </c>
      <c r="AA184">
        <f t="shared" si="12"/>
        <v>9.7847358121330733E-2</v>
      </c>
      <c r="AB184" t="s">
        <v>4</v>
      </c>
    </row>
    <row r="185" spans="1:28" s="3" customFormat="1" x14ac:dyDescent="0.25">
      <c r="A185" s="3" t="s">
        <v>1</v>
      </c>
      <c r="B185" s="3" t="s">
        <v>1</v>
      </c>
      <c r="C185" s="3">
        <v>16.3</v>
      </c>
      <c r="D185" s="3">
        <v>22</v>
      </c>
      <c r="E185">
        <v>5.29</v>
      </c>
      <c r="F185" s="3" t="s">
        <v>4</v>
      </c>
      <c r="H185" s="3" t="s">
        <v>1</v>
      </c>
      <c r="J185" s="3" t="s">
        <v>4</v>
      </c>
      <c r="L185" s="3" t="s">
        <v>5</v>
      </c>
      <c r="O185" s="3" t="s">
        <v>3</v>
      </c>
      <c r="P185" s="3" t="s">
        <v>4</v>
      </c>
      <c r="Q185" s="3" t="s">
        <v>16</v>
      </c>
      <c r="S185" s="7">
        <v>45576</v>
      </c>
      <c r="T185" s="9">
        <v>0.46100000000000002</v>
      </c>
      <c r="U185" s="9">
        <v>1.96</v>
      </c>
      <c r="V185" s="10">
        <f t="shared" si="10"/>
        <v>23.520408163265309</v>
      </c>
      <c r="W185" s="10" t="s">
        <v>26</v>
      </c>
      <c r="X185" s="7">
        <v>45576</v>
      </c>
      <c r="Y185" s="9">
        <v>0.51100000000000001</v>
      </c>
      <c r="Z185" s="9">
        <v>2.5000000000000001E-2</v>
      </c>
      <c r="AA185">
        <f t="shared" si="12"/>
        <v>4.8923679060665366E-2</v>
      </c>
      <c r="AB185" t="s">
        <v>4</v>
      </c>
    </row>
    <row r="186" spans="1:28" s="3" customFormat="1" x14ac:dyDescent="0.25">
      <c r="A186" s="3" t="s">
        <v>1</v>
      </c>
      <c r="B186" s="3" t="s">
        <v>1</v>
      </c>
      <c r="C186" s="3">
        <v>13.9</v>
      </c>
      <c r="D186" s="3">
        <v>18</v>
      </c>
      <c r="E186">
        <v>5.29</v>
      </c>
      <c r="F186" s="3" t="s">
        <v>4</v>
      </c>
      <c r="H186" s="3" t="s">
        <v>1</v>
      </c>
      <c r="J186" s="3" t="s">
        <v>4</v>
      </c>
      <c r="L186" s="3" t="s">
        <v>5</v>
      </c>
      <c r="O186" s="3" t="s">
        <v>1</v>
      </c>
      <c r="P186" s="3" t="s">
        <v>4</v>
      </c>
      <c r="Q186" s="3" t="s">
        <v>16</v>
      </c>
      <c r="S186" s="7">
        <v>45576</v>
      </c>
      <c r="T186" s="9">
        <v>1.1819999999999999</v>
      </c>
      <c r="U186" s="9">
        <v>1.3879999999999999</v>
      </c>
      <c r="V186" s="10">
        <f t="shared" si="10"/>
        <v>85.158501440922194</v>
      </c>
      <c r="W186" s="10" t="s">
        <v>25</v>
      </c>
      <c r="X186" s="7">
        <v>45576</v>
      </c>
      <c r="Y186" s="9">
        <v>0.51100000000000001</v>
      </c>
      <c r="Z186" s="9">
        <v>0.14699999999999999</v>
      </c>
      <c r="AA186">
        <f t="shared" si="12"/>
        <v>0.28767123287671231</v>
      </c>
      <c r="AB186" t="s">
        <v>4</v>
      </c>
    </row>
    <row r="187" spans="1:28" s="3" customFormat="1" x14ac:dyDescent="0.25">
      <c r="A187" s="3" t="s">
        <v>1</v>
      </c>
      <c r="B187" s="3" t="s">
        <v>1</v>
      </c>
      <c r="C187" s="3">
        <v>9.8000000000000007</v>
      </c>
      <c r="D187" s="3">
        <v>28</v>
      </c>
      <c r="E187">
        <v>8.8800000000000008</v>
      </c>
      <c r="F187" s="3" t="s">
        <v>4</v>
      </c>
      <c r="H187" s="3" t="s">
        <v>1</v>
      </c>
      <c r="J187" s="3" t="s">
        <v>2</v>
      </c>
      <c r="K187" s="3">
        <v>7</v>
      </c>
      <c r="L187" s="3" t="s">
        <v>6</v>
      </c>
      <c r="N187" s="3" t="s">
        <v>8</v>
      </c>
      <c r="O187" s="3" t="s">
        <v>3</v>
      </c>
      <c r="P187" s="3" t="s">
        <v>4</v>
      </c>
      <c r="Q187" s="3" t="s">
        <v>16</v>
      </c>
      <c r="S187" s="7">
        <v>45576</v>
      </c>
      <c r="T187" s="9">
        <v>1.3680000000000001</v>
      </c>
      <c r="U187" s="9">
        <v>1.581</v>
      </c>
      <c r="V187" s="10">
        <f t="shared" si="10"/>
        <v>86.527514231499055</v>
      </c>
      <c r="W187" s="10" t="s">
        <v>25</v>
      </c>
      <c r="X187" s="7">
        <v>45576</v>
      </c>
      <c r="Y187" s="9">
        <v>0.51100000000000001</v>
      </c>
      <c r="Z187" s="9">
        <v>9.7000000000000003E-2</v>
      </c>
      <c r="AA187">
        <f t="shared" si="12"/>
        <v>0.18982387475538159</v>
      </c>
      <c r="AB187" t="s">
        <v>4</v>
      </c>
    </row>
    <row r="188" spans="1:28" s="3" customFormat="1" x14ac:dyDescent="0.25">
      <c r="A188" s="3" t="s">
        <v>1</v>
      </c>
      <c r="B188" s="3" t="s">
        <v>1</v>
      </c>
      <c r="C188" s="3">
        <v>12.8</v>
      </c>
      <c r="D188" s="3">
        <v>20</v>
      </c>
      <c r="E188">
        <v>7.16</v>
      </c>
      <c r="F188" s="3" t="s">
        <v>4</v>
      </c>
      <c r="H188" s="3" t="s">
        <v>1</v>
      </c>
      <c r="J188" s="3" t="s">
        <v>4</v>
      </c>
      <c r="L188" s="3" t="s">
        <v>5</v>
      </c>
      <c r="O188" s="3" t="s">
        <v>1</v>
      </c>
      <c r="P188" s="3" t="s">
        <v>4</v>
      </c>
      <c r="Q188" s="3" t="s">
        <v>16</v>
      </c>
      <c r="S188" s="7">
        <v>45576</v>
      </c>
      <c r="T188" s="9">
        <v>1.08</v>
      </c>
      <c r="U188" s="9">
        <v>1.2709999999999999</v>
      </c>
      <c r="V188" s="10">
        <f t="shared" si="10"/>
        <v>84.972462627852096</v>
      </c>
      <c r="W188" s="10" t="s">
        <v>25</v>
      </c>
      <c r="X188" s="7">
        <v>45576</v>
      </c>
      <c r="Y188" s="9">
        <v>0.51100000000000001</v>
      </c>
      <c r="Z188" s="9">
        <v>5.8000000000000003E-2</v>
      </c>
      <c r="AA188">
        <f t="shared" si="12"/>
        <v>0.11350293542074365</v>
      </c>
      <c r="AB188" t="s">
        <v>4</v>
      </c>
    </row>
    <row r="189" spans="1:28" s="3" customFormat="1" x14ac:dyDescent="0.25">
      <c r="A189" s="3" t="s">
        <v>1</v>
      </c>
      <c r="B189" s="3" t="s">
        <v>1</v>
      </c>
      <c r="C189" s="3">
        <v>13.3</v>
      </c>
      <c r="D189" s="3">
        <v>22</v>
      </c>
      <c r="E189">
        <v>17.95</v>
      </c>
      <c r="F189" s="3" t="s">
        <v>4</v>
      </c>
      <c r="H189" s="3" t="s">
        <v>1</v>
      </c>
      <c r="J189" s="3" t="s">
        <v>2</v>
      </c>
      <c r="K189" s="3">
        <v>6</v>
      </c>
      <c r="L189" s="3" t="s">
        <v>6</v>
      </c>
      <c r="N189" s="3" t="s">
        <v>8</v>
      </c>
      <c r="O189" s="3" t="s">
        <v>1</v>
      </c>
      <c r="P189" s="14" t="s">
        <v>4</v>
      </c>
      <c r="Q189" s="3" t="s">
        <v>16</v>
      </c>
      <c r="S189" s="7">
        <v>45576</v>
      </c>
      <c r="T189" s="9">
        <v>1.282</v>
      </c>
      <c r="U189" s="9">
        <v>1.51</v>
      </c>
      <c r="V189" s="10">
        <f t="shared" si="10"/>
        <v>84.900662251655632</v>
      </c>
      <c r="W189" s="10" t="s">
        <v>25</v>
      </c>
      <c r="X189" s="7">
        <v>45576</v>
      </c>
      <c r="Y189" s="9">
        <v>0.51100000000000001</v>
      </c>
      <c r="Z189" s="9">
        <v>7.6999999999999999E-2</v>
      </c>
      <c r="AA189">
        <f t="shared" si="12"/>
        <v>0.15068493150684931</v>
      </c>
      <c r="AB189" t="s">
        <v>4</v>
      </c>
    </row>
    <row r="190" spans="1:28" s="3" customFormat="1" x14ac:dyDescent="0.25">
      <c r="A190" s="3" t="s">
        <v>1</v>
      </c>
      <c r="B190" s="3" t="s">
        <v>1</v>
      </c>
      <c r="C190" s="3">
        <v>10.9</v>
      </c>
      <c r="D190" s="3">
        <v>24</v>
      </c>
      <c r="E190">
        <v>12.44</v>
      </c>
      <c r="F190" s="3" t="s">
        <v>4</v>
      </c>
      <c r="H190" s="3" t="s">
        <v>3</v>
      </c>
      <c r="I190" s="3" t="s">
        <v>1</v>
      </c>
      <c r="J190" s="3" t="s">
        <v>2</v>
      </c>
      <c r="K190" s="3">
        <v>6</v>
      </c>
      <c r="L190" s="3" t="s">
        <v>6</v>
      </c>
      <c r="N190" s="3" t="s">
        <v>8</v>
      </c>
      <c r="O190" s="3" t="s">
        <v>3</v>
      </c>
      <c r="P190" s="3" t="s">
        <v>4</v>
      </c>
      <c r="Q190" s="3" t="s">
        <v>16</v>
      </c>
      <c r="S190" s="7">
        <v>45576</v>
      </c>
      <c r="T190" s="9">
        <v>0.98899999999999999</v>
      </c>
      <c r="U190" s="9">
        <v>1.2789999999999999</v>
      </c>
      <c r="V190" s="10">
        <f t="shared" si="10"/>
        <v>77.326035965598123</v>
      </c>
      <c r="W190" s="10" t="s">
        <v>25</v>
      </c>
      <c r="X190" s="7">
        <v>45576</v>
      </c>
      <c r="Y190" s="9">
        <v>0.51100000000000001</v>
      </c>
      <c r="Z190" s="9">
        <v>0.182</v>
      </c>
      <c r="AA190">
        <f t="shared" si="12"/>
        <v>0.35616438356164382</v>
      </c>
      <c r="AB190" t="s">
        <v>4</v>
      </c>
    </row>
    <row r="191" spans="1:28" s="3" customFormat="1" x14ac:dyDescent="0.25">
      <c r="A191" s="3" t="s">
        <v>1</v>
      </c>
      <c r="B191" s="3" t="s">
        <v>3</v>
      </c>
      <c r="C191" s="3">
        <v>15.1</v>
      </c>
      <c r="D191" s="3">
        <v>28</v>
      </c>
      <c r="E191">
        <v>8.4600000000000009</v>
      </c>
      <c r="F191" s="3" t="s">
        <v>4</v>
      </c>
      <c r="H191" s="3" t="s">
        <v>1</v>
      </c>
      <c r="J191" s="3" t="s">
        <v>4</v>
      </c>
      <c r="L191" s="3" t="s">
        <v>5</v>
      </c>
      <c r="O191" s="3" t="s">
        <v>3</v>
      </c>
      <c r="P191" s="3" t="s">
        <v>4</v>
      </c>
      <c r="Q191" s="3" t="s">
        <v>16</v>
      </c>
      <c r="S191" s="7">
        <v>45576</v>
      </c>
      <c r="T191" s="9">
        <v>1.3340000000000001</v>
      </c>
      <c r="U191" s="9">
        <v>1.548</v>
      </c>
      <c r="V191" s="10">
        <f t="shared" si="10"/>
        <v>86.175710594315248</v>
      </c>
      <c r="W191" s="10" t="s">
        <v>25</v>
      </c>
      <c r="X191" s="7">
        <v>45576</v>
      </c>
      <c r="Y191" s="9">
        <v>0.51100000000000001</v>
      </c>
      <c r="Z191" s="9">
        <v>0.192</v>
      </c>
      <c r="AA191">
        <f t="shared" si="12"/>
        <v>0.37573385518590996</v>
      </c>
      <c r="AB191" t="s">
        <v>4</v>
      </c>
    </row>
    <row r="192" spans="1:28" s="13" customFormat="1" x14ac:dyDescent="0.25">
      <c r="A192" s="13" t="s">
        <v>1</v>
      </c>
      <c r="B192" s="13" t="s">
        <v>1</v>
      </c>
      <c r="C192" s="13">
        <v>16.2</v>
      </c>
      <c r="D192" s="13">
        <v>16</v>
      </c>
      <c r="E192">
        <v>8.9</v>
      </c>
      <c r="F192" s="13" t="s">
        <v>4</v>
      </c>
      <c r="H192" s="13" t="s">
        <v>1</v>
      </c>
      <c r="J192" s="13" t="s">
        <v>4</v>
      </c>
      <c r="L192" s="13" t="s">
        <v>5</v>
      </c>
      <c r="O192" s="3" t="s">
        <v>3</v>
      </c>
      <c r="P192" s="13" t="s">
        <v>4</v>
      </c>
      <c r="Q192" s="13" t="s">
        <v>16</v>
      </c>
      <c r="S192" s="8">
        <v>45635</v>
      </c>
      <c r="T192" s="12">
        <v>1.62</v>
      </c>
      <c r="U192" s="12">
        <v>1.837</v>
      </c>
      <c r="V192" s="13">
        <f t="shared" si="10"/>
        <v>88.187261839956449</v>
      </c>
      <c r="W192" s="13" t="s">
        <v>25</v>
      </c>
      <c r="X192" s="8">
        <v>45576</v>
      </c>
      <c r="Y192" s="12">
        <v>0.51100000000000001</v>
      </c>
      <c r="Z192" s="12">
        <v>8.6999999999999994E-2</v>
      </c>
      <c r="AA192" s="13">
        <f t="shared" si="12"/>
        <v>0.17025440313111545</v>
      </c>
      <c r="AB192" s="13" t="s">
        <v>4</v>
      </c>
    </row>
    <row r="193" spans="1:28" s="3" customFormat="1" x14ac:dyDescent="0.25">
      <c r="A193" s="3" t="s">
        <v>1</v>
      </c>
      <c r="B193" s="3" t="s">
        <v>1</v>
      </c>
      <c r="C193" s="3">
        <v>13.3</v>
      </c>
      <c r="D193" s="3">
        <v>40</v>
      </c>
      <c r="E193">
        <v>14.91</v>
      </c>
      <c r="F193" s="3" t="s">
        <v>4</v>
      </c>
      <c r="H193" s="3" t="s">
        <v>1</v>
      </c>
      <c r="J193" s="3" t="s">
        <v>4</v>
      </c>
      <c r="L193" s="3" t="s">
        <v>5</v>
      </c>
      <c r="O193" s="3" t="s">
        <v>1</v>
      </c>
      <c r="P193" s="3" t="s">
        <v>4</v>
      </c>
      <c r="Q193" s="3" t="s">
        <v>16</v>
      </c>
      <c r="S193" s="7">
        <v>45576</v>
      </c>
      <c r="T193" s="9">
        <v>1.675</v>
      </c>
      <c r="U193" s="9">
        <v>1.855</v>
      </c>
      <c r="V193" s="10">
        <f t="shared" ref="V193:V214" si="13">(T193/U193)*100</f>
        <v>90.296495956873329</v>
      </c>
      <c r="W193" s="10" t="s">
        <v>25</v>
      </c>
      <c r="X193" s="7">
        <v>45576</v>
      </c>
      <c r="Y193" s="9">
        <v>0.51100000000000001</v>
      </c>
      <c r="Z193" s="9">
        <v>0.11600000000000001</v>
      </c>
      <c r="AA193">
        <f t="shared" si="12"/>
        <v>0.22700587084148729</v>
      </c>
      <c r="AB193" t="s">
        <v>4</v>
      </c>
    </row>
    <row r="194" spans="1:28" s="3" customFormat="1" x14ac:dyDescent="0.25">
      <c r="A194" s="3" t="s">
        <v>1</v>
      </c>
      <c r="B194" s="3" t="s">
        <v>1</v>
      </c>
      <c r="C194" s="3">
        <v>13.3</v>
      </c>
      <c r="D194" s="3">
        <v>44</v>
      </c>
      <c r="E194">
        <v>11.61</v>
      </c>
      <c r="F194" s="3" t="s">
        <v>4</v>
      </c>
      <c r="H194" s="3" t="s">
        <v>1</v>
      </c>
      <c r="J194" s="3" t="s">
        <v>2</v>
      </c>
      <c r="K194" s="3">
        <v>6</v>
      </c>
      <c r="L194" s="3" t="s">
        <v>6</v>
      </c>
      <c r="N194" s="3" t="s">
        <v>8</v>
      </c>
      <c r="O194" s="3" t="s">
        <v>1</v>
      </c>
      <c r="P194" s="3" t="s">
        <v>4</v>
      </c>
      <c r="Q194" s="3" t="s">
        <v>16</v>
      </c>
      <c r="S194" s="7">
        <v>45576</v>
      </c>
      <c r="T194" s="9">
        <v>1.649</v>
      </c>
      <c r="U194" s="9">
        <v>1.857</v>
      </c>
      <c r="V194" s="10">
        <f t="shared" si="13"/>
        <v>88.799138395261181</v>
      </c>
      <c r="W194" s="10" t="s">
        <v>25</v>
      </c>
      <c r="X194" s="7">
        <v>45576</v>
      </c>
      <c r="Y194" s="9">
        <v>0.51100000000000001</v>
      </c>
      <c r="Z194" s="9">
        <v>5.7000000000000002E-2</v>
      </c>
      <c r="AA194">
        <f t="shared" si="12"/>
        <v>0.11154598825831703</v>
      </c>
      <c r="AB194" t="s">
        <v>4</v>
      </c>
    </row>
    <row r="195" spans="1:28" s="3" customFormat="1" x14ac:dyDescent="0.25">
      <c r="A195" s="3" t="s">
        <v>1</v>
      </c>
      <c r="B195" s="3" t="s">
        <v>1</v>
      </c>
      <c r="C195" s="3">
        <v>9.5</v>
      </c>
      <c r="D195" s="3">
        <v>18</v>
      </c>
      <c r="E195">
        <v>11.84</v>
      </c>
      <c r="F195" s="3" t="s">
        <v>4</v>
      </c>
      <c r="H195" s="3" t="s">
        <v>1</v>
      </c>
      <c r="J195" s="3" t="s">
        <v>2</v>
      </c>
      <c r="K195" s="3">
        <v>5</v>
      </c>
      <c r="L195" s="3" t="s">
        <v>6</v>
      </c>
      <c r="N195" s="3" t="s">
        <v>8</v>
      </c>
      <c r="O195" s="3" t="s">
        <v>3</v>
      </c>
      <c r="P195" s="3" t="s">
        <v>4</v>
      </c>
      <c r="Q195" s="3" t="s">
        <v>16</v>
      </c>
      <c r="S195" s="7">
        <v>45576</v>
      </c>
      <c r="T195" s="9">
        <v>0.80100000000000005</v>
      </c>
      <c r="U195" s="9">
        <v>1.085</v>
      </c>
      <c r="V195" s="10">
        <f t="shared" si="13"/>
        <v>73.824884792626733</v>
      </c>
      <c r="W195" s="10" t="s">
        <v>25</v>
      </c>
      <c r="X195" s="7">
        <v>45576</v>
      </c>
      <c r="Y195" s="9">
        <v>0.51100000000000001</v>
      </c>
      <c r="Z195" s="9">
        <v>5.1999999999999998E-2</v>
      </c>
      <c r="AA195">
        <f t="shared" si="12"/>
        <v>0.10176125244618395</v>
      </c>
      <c r="AB195" t="s">
        <v>4</v>
      </c>
    </row>
    <row r="196" spans="1:28" s="3" customFormat="1" x14ac:dyDescent="0.25">
      <c r="A196" s="3" t="s">
        <v>1</v>
      </c>
      <c r="B196" s="3" t="s">
        <v>1</v>
      </c>
      <c r="C196" s="3">
        <v>14.6</v>
      </c>
      <c r="D196" s="3">
        <v>24</v>
      </c>
      <c r="E196">
        <v>6.96</v>
      </c>
      <c r="F196" s="3" t="s">
        <v>4</v>
      </c>
      <c r="H196" s="3" t="s">
        <v>1</v>
      </c>
      <c r="J196" s="3" t="s">
        <v>4</v>
      </c>
      <c r="L196" s="3" t="s">
        <v>5</v>
      </c>
      <c r="O196" s="3" t="s">
        <v>3</v>
      </c>
      <c r="P196" s="3" t="s">
        <v>4</v>
      </c>
      <c r="Q196" s="3" t="s">
        <v>16</v>
      </c>
      <c r="S196" s="7">
        <v>45576</v>
      </c>
      <c r="T196" s="9">
        <v>1.2</v>
      </c>
      <c r="U196" s="9">
        <v>1.5189999999999999</v>
      </c>
      <c r="V196" s="10">
        <f t="shared" si="13"/>
        <v>78.999341672152738</v>
      </c>
      <c r="W196" s="10" t="s">
        <v>25</v>
      </c>
      <c r="X196" s="7">
        <v>45576</v>
      </c>
      <c r="Y196" s="9">
        <v>0.51100000000000001</v>
      </c>
      <c r="Z196" s="9">
        <v>3.4000000000000002E-2</v>
      </c>
      <c r="AA196">
        <f t="shared" si="12"/>
        <v>6.6536203522504903E-2</v>
      </c>
      <c r="AB196" t="s">
        <v>4</v>
      </c>
    </row>
    <row r="197" spans="1:28" s="3" customFormat="1" x14ac:dyDescent="0.25">
      <c r="A197" s="3" t="s">
        <v>1</v>
      </c>
      <c r="B197" s="3" t="s">
        <v>3</v>
      </c>
      <c r="C197" s="3">
        <v>13.1</v>
      </c>
      <c r="D197" s="3">
        <v>18</v>
      </c>
      <c r="E197">
        <v>4.4400000000000004</v>
      </c>
      <c r="F197" s="3" t="s">
        <v>4</v>
      </c>
      <c r="H197" s="3" t="s">
        <v>1</v>
      </c>
      <c r="J197" s="3" t="s">
        <v>2</v>
      </c>
      <c r="K197" s="3">
        <v>8</v>
      </c>
      <c r="L197" s="3" t="s">
        <v>6</v>
      </c>
      <c r="N197" s="3" t="s">
        <v>8</v>
      </c>
      <c r="O197" s="3" t="s">
        <v>3</v>
      </c>
      <c r="P197" s="3" t="s">
        <v>4</v>
      </c>
      <c r="Q197" s="3" t="s">
        <v>16</v>
      </c>
      <c r="S197" s="7">
        <v>45576</v>
      </c>
      <c r="T197" s="9">
        <v>1.19</v>
      </c>
      <c r="U197" s="9">
        <v>1.4159999999999999</v>
      </c>
      <c r="V197" s="10">
        <f t="shared" si="13"/>
        <v>84.039548022598879</v>
      </c>
      <c r="W197" s="10" t="s">
        <v>25</v>
      </c>
      <c r="X197" s="7">
        <v>45576</v>
      </c>
      <c r="Y197" s="9">
        <v>0.51100000000000001</v>
      </c>
      <c r="Z197" s="9">
        <v>4.2000000000000003E-2</v>
      </c>
      <c r="AA197">
        <f t="shared" si="12"/>
        <v>8.2191780821917818E-2</v>
      </c>
      <c r="AB197" t="s">
        <v>4</v>
      </c>
    </row>
    <row r="198" spans="1:28" s="3" customFormat="1" x14ac:dyDescent="0.25">
      <c r="A198" s="3" t="s">
        <v>1</v>
      </c>
      <c r="B198" s="3" t="s">
        <v>1</v>
      </c>
      <c r="C198" s="3">
        <v>14</v>
      </c>
      <c r="D198" s="3">
        <v>20</v>
      </c>
      <c r="E198">
        <v>8.6</v>
      </c>
      <c r="F198" s="3" t="s">
        <v>4</v>
      </c>
      <c r="H198" s="3" t="s">
        <v>1</v>
      </c>
      <c r="J198" s="3" t="s">
        <v>4</v>
      </c>
      <c r="L198" s="3" t="s">
        <v>5</v>
      </c>
      <c r="O198" s="3" t="s">
        <v>3</v>
      </c>
      <c r="P198" s="3" t="s">
        <v>4</v>
      </c>
      <c r="Q198" s="3" t="s">
        <v>16</v>
      </c>
      <c r="S198" s="7">
        <v>45576</v>
      </c>
      <c r="T198" s="9">
        <v>1.087</v>
      </c>
      <c r="U198" s="9">
        <v>1.389</v>
      </c>
      <c r="V198" s="10">
        <f t="shared" si="13"/>
        <v>78.257739380849529</v>
      </c>
      <c r="W198" s="10" t="s">
        <v>25</v>
      </c>
      <c r="X198" s="7">
        <v>45576</v>
      </c>
      <c r="Y198" s="9">
        <v>0.51100000000000001</v>
      </c>
      <c r="Z198" s="9">
        <v>2.1000000000000001E-2</v>
      </c>
      <c r="AA198">
        <f t="shared" si="12"/>
        <v>4.1095890410958909E-2</v>
      </c>
      <c r="AB198" t="s">
        <v>4</v>
      </c>
    </row>
    <row r="199" spans="1:28" s="3" customFormat="1" x14ac:dyDescent="0.25">
      <c r="A199" s="3" t="s">
        <v>1</v>
      </c>
      <c r="B199" s="3" t="s">
        <v>1</v>
      </c>
      <c r="C199" s="3">
        <v>13.5</v>
      </c>
      <c r="D199" s="3">
        <v>22</v>
      </c>
      <c r="E199">
        <v>7.56</v>
      </c>
      <c r="F199" s="3" t="s">
        <v>4</v>
      </c>
      <c r="H199" s="3" t="s">
        <v>1</v>
      </c>
      <c r="J199" s="3" t="s">
        <v>2</v>
      </c>
      <c r="K199" s="3">
        <v>11</v>
      </c>
      <c r="L199" s="3" t="s">
        <v>6</v>
      </c>
      <c r="N199" s="3" t="s">
        <v>8</v>
      </c>
      <c r="O199" s="3" t="s">
        <v>3</v>
      </c>
      <c r="P199" s="3" t="s">
        <v>4</v>
      </c>
      <c r="Q199" s="3" t="s">
        <v>16</v>
      </c>
      <c r="S199" s="7">
        <v>45576</v>
      </c>
      <c r="T199" s="9">
        <v>0.95899999999999996</v>
      </c>
      <c r="U199" s="9">
        <v>1.258</v>
      </c>
      <c r="V199" s="10">
        <f t="shared" si="13"/>
        <v>76.232114467408579</v>
      </c>
      <c r="W199" s="10" t="s">
        <v>25</v>
      </c>
      <c r="X199" s="7">
        <v>45576</v>
      </c>
      <c r="Y199" s="9">
        <v>0.51100000000000001</v>
      </c>
      <c r="Z199" s="9">
        <v>3.9E-2</v>
      </c>
      <c r="AA199">
        <f t="shared" si="12"/>
        <v>7.6320939334637961E-2</v>
      </c>
      <c r="AB199" t="s">
        <v>4</v>
      </c>
    </row>
    <row r="200" spans="1:28" s="3" customFormat="1" x14ac:dyDescent="0.25">
      <c r="A200" s="3" t="s">
        <v>1</v>
      </c>
      <c r="B200" s="3" t="s">
        <v>3</v>
      </c>
      <c r="C200" s="3">
        <v>16.7</v>
      </c>
      <c r="D200" s="3">
        <v>20</v>
      </c>
      <c r="E200">
        <v>7.57</v>
      </c>
      <c r="F200" s="3" t="s">
        <v>4</v>
      </c>
      <c r="H200" s="3" t="s">
        <v>1</v>
      </c>
      <c r="J200" s="3" t="s">
        <v>4</v>
      </c>
      <c r="L200" s="3" t="s">
        <v>5</v>
      </c>
      <c r="O200" s="3" t="s">
        <v>3</v>
      </c>
      <c r="P200" s="3" t="s">
        <v>4</v>
      </c>
      <c r="Q200" s="3" t="s">
        <v>16</v>
      </c>
      <c r="S200" s="7">
        <v>45576</v>
      </c>
      <c r="T200" s="9">
        <v>0.90900000000000003</v>
      </c>
      <c r="U200" s="9">
        <v>1.048</v>
      </c>
      <c r="V200" s="10">
        <f t="shared" si="13"/>
        <v>86.736641221374043</v>
      </c>
      <c r="W200" s="10" t="s">
        <v>25</v>
      </c>
      <c r="X200" s="7">
        <v>45576</v>
      </c>
      <c r="Y200" s="9">
        <v>0.51100000000000001</v>
      </c>
      <c r="Z200" s="9">
        <v>2.7E-2</v>
      </c>
      <c r="AA200">
        <f t="shared" si="12"/>
        <v>5.2837573385518588E-2</v>
      </c>
      <c r="AB200" t="s">
        <v>4</v>
      </c>
    </row>
    <row r="201" spans="1:28" s="3" customFormat="1" x14ac:dyDescent="0.25">
      <c r="A201" s="3" t="s">
        <v>1</v>
      </c>
      <c r="B201" s="3" t="s">
        <v>1</v>
      </c>
      <c r="C201" s="3">
        <v>12.8</v>
      </c>
      <c r="D201" s="3">
        <v>18</v>
      </c>
      <c r="E201">
        <v>6.96</v>
      </c>
      <c r="F201" s="3" t="s">
        <v>2</v>
      </c>
      <c r="G201" s="3">
        <v>407</v>
      </c>
      <c r="H201" s="3" t="s">
        <v>1</v>
      </c>
      <c r="J201" s="3" t="s">
        <v>4</v>
      </c>
      <c r="L201" s="3" t="s">
        <v>5</v>
      </c>
      <c r="O201" s="3" t="s">
        <v>1</v>
      </c>
      <c r="P201" s="3" t="s">
        <v>4</v>
      </c>
      <c r="Q201" s="3" t="s">
        <v>16</v>
      </c>
      <c r="S201" s="7">
        <v>45576</v>
      </c>
      <c r="T201" s="9">
        <v>1.361</v>
      </c>
      <c r="U201" s="9">
        <v>1.4750000000000001</v>
      </c>
      <c r="V201" s="10">
        <f t="shared" si="13"/>
        <v>92.271186440677951</v>
      </c>
      <c r="W201" s="10" t="s">
        <v>25</v>
      </c>
      <c r="X201" s="7">
        <v>45576</v>
      </c>
      <c r="Y201" s="9">
        <v>0.51100000000000001</v>
      </c>
      <c r="Z201" s="9">
        <v>0.03</v>
      </c>
      <c r="AA201">
        <f t="shared" si="12"/>
        <v>5.8708414872798431E-2</v>
      </c>
      <c r="AB201" t="s">
        <v>4</v>
      </c>
    </row>
    <row r="202" spans="1:28" s="3" customFormat="1" x14ac:dyDescent="0.25">
      <c r="A202" s="3" t="s">
        <v>1</v>
      </c>
      <c r="B202" s="3" t="s">
        <v>1</v>
      </c>
      <c r="C202" s="3">
        <v>13.9</v>
      </c>
      <c r="D202" s="3">
        <v>22</v>
      </c>
      <c r="E202">
        <v>7.72</v>
      </c>
      <c r="F202" s="3" t="s">
        <v>4</v>
      </c>
      <c r="H202" s="3" t="s">
        <v>1</v>
      </c>
      <c r="J202" s="3" t="s">
        <v>4</v>
      </c>
      <c r="L202" s="3" t="s">
        <v>5</v>
      </c>
      <c r="O202" s="3" t="s">
        <v>3</v>
      </c>
      <c r="P202" s="3" t="s">
        <v>4</v>
      </c>
      <c r="Q202" s="3" t="s">
        <v>16</v>
      </c>
      <c r="S202" s="7">
        <v>45576</v>
      </c>
      <c r="T202" s="9">
        <v>1.77</v>
      </c>
      <c r="U202" s="9">
        <v>1.9590000000000001</v>
      </c>
      <c r="V202" s="10">
        <f t="shared" si="13"/>
        <v>90.352220520673811</v>
      </c>
      <c r="W202" s="10" t="s">
        <v>25</v>
      </c>
      <c r="X202" s="7">
        <v>45576</v>
      </c>
      <c r="Y202" s="9">
        <v>0.51100000000000001</v>
      </c>
      <c r="Z202" s="9">
        <v>0.30599999999999999</v>
      </c>
      <c r="AA202">
        <f t="shared" si="12"/>
        <v>0.598825831702544</v>
      </c>
      <c r="AB202" t="s">
        <v>4</v>
      </c>
    </row>
    <row r="203" spans="1:28" s="3" customFormat="1" x14ac:dyDescent="0.25">
      <c r="A203" s="3" t="s">
        <v>1</v>
      </c>
      <c r="B203" s="3" t="s">
        <v>1</v>
      </c>
      <c r="C203" s="3">
        <v>8.4</v>
      </c>
      <c r="D203" s="3">
        <v>18</v>
      </c>
      <c r="E203">
        <v>6.22</v>
      </c>
      <c r="F203" s="3" t="s">
        <v>2</v>
      </c>
      <c r="G203" s="3">
        <v>85</v>
      </c>
      <c r="H203" s="3" t="s">
        <v>1</v>
      </c>
      <c r="J203" s="3" t="s">
        <v>2</v>
      </c>
      <c r="K203" s="3">
        <v>7</v>
      </c>
      <c r="L203" s="3" t="s">
        <v>6</v>
      </c>
      <c r="N203" s="3" t="s">
        <v>8</v>
      </c>
      <c r="O203" s="3" t="s">
        <v>3</v>
      </c>
      <c r="P203" s="3" t="s">
        <v>4</v>
      </c>
      <c r="Q203" s="3" t="s">
        <v>16</v>
      </c>
      <c r="S203" s="7">
        <v>45576</v>
      </c>
      <c r="T203" s="9">
        <v>1.9339999999999999</v>
      </c>
      <c r="U203" s="9">
        <v>2.1469999999999998</v>
      </c>
      <c r="V203" s="10">
        <f t="shared" si="13"/>
        <v>90.079180251513748</v>
      </c>
      <c r="W203" s="10" t="s">
        <v>25</v>
      </c>
      <c r="X203" s="7">
        <v>45576</v>
      </c>
      <c r="Y203" s="9">
        <v>0.51100000000000001</v>
      </c>
      <c r="Z203" s="9">
        <v>0.27900000000000003</v>
      </c>
      <c r="AA203">
        <f t="shared" si="12"/>
        <v>0.54598825831702547</v>
      </c>
      <c r="AB203" t="s">
        <v>4</v>
      </c>
    </row>
    <row r="204" spans="1:28" s="3" customFormat="1" x14ac:dyDescent="0.25">
      <c r="A204" s="3" t="s">
        <v>1</v>
      </c>
      <c r="B204" s="3" t="s">
        <v>1</v>
      </c>
      <c r="C204" s="3">
        <v>14.7</v>
      </c>
      <c r="D204" s="3">
        <v>20</v>
      </c>
      <c r="E204">
        <v>9.41</v>
      </c>
      <c r="F204" s="3" t="s">
        <v>4</v>
      </c>
      <c r="H204" s="3" t="s">
        <v>1</v>
      </c>
      <c r="J204" s="3" t="s">
        <v>4</v>
      </c>
      <c r="L204" s="3" t="s">
        <v>5</v>
      </c>
      <c r="O204" s="3" t="s">
        <v>1</v>
      </c>
      <c r="P204" s="3" t="s">
        <v>4</v>
      </c>
      <c r="Q204" s="3" t="s">
        <v>16</v>
      </c>
      <c r="S204" s="7">
        <v>45576</v>
      </c>
      <c r="T204" s="9">
        <v>0.75700000000000001</v>
      </c>
      <c r="U204" s="9">
        <v>1.0820000000000001</v>
      </c>
      <c r="V204" s="10">
        <f t="shared" si="13"/>
        <v>69.963031423290204</v>
      </c>
      <c r="W204" s="10" t="s">
        <v>25</v>
      </c>
      <c r="X204" s="7">
        <v>45576</v>
      </c>
      <c r="Y204" s="9">
        <v>0.51100000000000001</v>
      </c>
      <c r="Z204" s="9">
        <v>3.3000000000000002E-2</v>
      </c>
      <c r="AA204">
        <f t="shared" si="12"/>
        <v>6.4579256360078274E-2</v>
      </c>
      <c r="AB204" t="s">
        <v>4</v>
      </c>
    </row>
    <row r="205" spans="1:28" s="3" customFormat="1" x14ac:dyDescent="0.25">
      <c r="A205" s="3" t="s">
        <v>1</v>
      </c>
      <c r="B205" s="3" t="s">
        <v>1</v>
      </c>
      <c r="C205" s="3">
        <v>16</v>
      </c>
      <c r="D205" s="3">
        <v>28</v>
      </c>
      <c r="E205">
        <v>8.66</v>
      </c>
      <c r="F205" s="3" t="s">
        <v>4</v>
      </c>
      <c r="H205" s="3" t="s">
        <v>1</v>
      </c>
      <c r="J205" s="3" t="s">
        <v>2</v>
      </c>
      <c r="K205" s="3">
        <v>7</v>
      </c>
      <c r="L205" s="3" t="s">
        <v>6</v>
      </c>
      <c r="N205" s="3" t="s">
        <v>8</v>
      </c>
      <c r="O205" s="3" t="s">
        <v>1</v>
      </c>
      <c r="P205" s="3" t="s">
        <v>4</v>
      </c>
      <c r="Q205" s="3" t="s">
        <v>16</v>
      </c>
      <c r="S205" s="7">
        <v>45576</v>
      </c>
      <c r="T205" s="9">
        <v>0.85799999999999998</v>
      </c>
      <c r="U205" s="9">
        <v>1.0329999999999999</v>
      </c>
      <c r="V205" s="10">
        <f t="shared" si="13"/>
        <v>83.059051306873187</v>
      </c>
      <c r="W205" s="10" t="s">
        <v>25</v>
      </c>
      <c r="X205" s="7">
        <v>45576</v>
      </c>
      <c r="Y205" s="9">
        <v>0.51100000000000001</v>
      </c>
      <c r="Z205" s="9">
        <v>6.8000000000000005E-2</v>
      </c>
      <c r="AA205">
        <f t="shared" si="12"/>
        <v>0.13307240704500981</v>
      </c>
      <c r="AB205" t="s">
        <v>4</v>
      </c>
    </row>
    <row r="206" spans="1:28" s="3" customFormat="1" x14ac:dyDescent="0.25">
      <c r="A206" s="3" t="s">
        <v>1</v>
      </c>
      <c r="B206" s="3" t="s">
        <v>3</v>
      </c>
      <c r="C206" s="3">
        <v>13.4</v>
      </c>
      <c r="D206" s="3">
        <v>94</v>
      </c>
      <c r="E206">
        <v>5.58</v>
      </c>
      <c r="F206" s="3" t="s">
        <v>2</v>
      </c>
      <c r="G206" s="3">
        <v>3</v>
      </c>
      <c r="H206" s="3" t="s">
        <v>1</v>
      </c>
      <c r="J206" s="3" t="s">
        <v>4</v>
      </c>
      <c r="L206" s="3" t="s">
        <v>5</v>
      </c>
      <c r="O206" s="3" t="s">
        <v>1</v>
      </c>
      <c r="P206" s="3" t="s">
        <v>2</v>
      </c>
      <c r="Q206" s="3">
        <v>36.493000000000002</v>
      </c>
      <c r="R206" s="3">
        <v>102.3</v>
      </c>
      <c r="S206" s="7">
        <v>45576</v>
      </c>
      <c r="T206" s="9">
        <v>1.2569999999999999</v>
      </c>
      <c r="U206" s="9">
        <v>1.51</v>
      </c>
      <c r="V206" s="10">
        <f t="shared" si="13"/>
        <v>83.245033112582774</v>
      </c>
      <c r="W206" s="10" t="s">
        <v>25</v>
      </c>
      <c r="X206" s="7">
        <v>45576</v>
      </c>
      <c r="Y206" s="9">
        <v>0.51100000000000001</v>
      </c>
      <c r="Z206" s="9">
        <v>0.02</v>
      </c>
      <c r="AA206">
        <f t="shared" si="12"/>
        <v>3.9138943248532287E-2</v>
      </c>
      <c r="AB206" t="s">
        <v>4</v>
      </c>
    </row>
    <row r="207" spans="1:28" s="3" customFormat="1" x14ac:dyDescent="0.25">
      <c r="A207" s="3" t="s">
        <v>1</v>
      </c>
      <c r="B207" s="3" t="s">
        <v>3</v>
      </c>
      <c r="C207" s="3">
        <v>13.8</v>
      </c>
      <c r="D207" s="3">
        <v>18</v>
      </c>
      <c r="E207">
        <v>7.04</v>
      </c>
      <c r="F207" s="3" t="s">
        <v>4</v>
      </c>
      <c r="H207" s="3" t="s">
        <v>1</v>
      </c>
      <c r="J207" s="3" t="s">
        <v>2</v>
      </c>
      <c r="K207" s="3">
        <v>12</v>
      </c>
      <c r="L207" s="3" t="s">
        <v>6</v>
      </c>
      <c r="N207" s="3" t="s">
        <v>8</v>
      </c>
      <c r="O207" s="3" t="s">
        <v>3</v>
      </c>
      <c r="P207" s="3" t="s">
        <v>2</v>
      </c>
      <c r="Q207" s="3">
        <v>28.744</v>
      </c>
      <c r="R207" s="3">
        <v>120.3</v>
      </c>
      <c r="S207" s="7">
        <v>45576</v>
      </c>
      <c r="T207" s="9">
        <v>0.91900000000000004</v>
      </c>
      <c r="U207" s="9">
        <v>1.083</v>
      </c>
      <c r="V207" s="10">
        <f t="shared" si="13"/>
        <v>84.856879039704538</v>
      </c>
      <c r="W207" s="10" t="s">
        <v>25</v>
      </c>
      <c r="X207" s="7">
        <v>45576</v>
      </c>
      <c r="Y207" s="9">
        <v>0.51100000000000001</v>
      </c>
      <c r="Z207" s="9">
        <v>0.34300000000000003</v>
      </c>
      <c r="AA207">
        <f t="shared" si="12"/>
        <v>0.67123287671232879</v>
      </c>
      <c r="AB207" t="s">
        <v>4</v>
      </c>
    </row>
    <row r="208" spans="1:28" s="3" customFormat="1" x14ac:dyDescent="0.25">
      <c r="A208" s="3" t="s">
        <v>1</v>
      </c>
      <c r="B208" s="3" t="s">
        <v>1</v>
      </c>
      <c r="C208" s="3">
        <v>11.4</v>
      </c>
      <c r="D208" s="3">
        <v>22</v>
      </c>
      <c r="E208">
        <v>11.32</v>
      </c>
      <c r="F208" s="3" t="s">
        <v>4</v>
      </c>
      <c r="H208" s="3" t="s">
        <v>1</v>
      </c>
      <c r="J208" s="3" t="s">
        <v>4</v>
      </c>
      <c r="L208" s="3" t="s">
        <v>5</v>
      </c>
      <c r="O208" s="3" t="s">
        <v>1</v>
      </c>
      <c r="P208" s="3" t="s">
        <v>4</v>
      </c>
      <c r="Q208" s="3" t="s">
        <v>16</v>
      </c>
      <c r="S208" s="7">
        <v>45576</v>
      </c>
      <c r="T208" s="9">
        <v>1.393</v>
      </c>
      <c r="U208" s="9">
        <v>1.722</v>
      </c>
      <c r="V208" s="10">
        <f t="shared" si="13"/>
        <v>80.894308943089428</v>
      </c>
      <c r="W208" s="10" t="s">
        <v>25</v>
      </c>
      <c r="X208" s="7">
        <v>45576</v>
      </c>
      <c r="Y208" s="9">
        <v>0.51100000000000001</v>
      </c>
      <c r="Z208" s="9">
        <v>2.8000000000000001E-2</v>
      </c>
      <c r="AA208">
        <f t="shared" si="12"/>
        <v>5.4794520547945202E-2</v>
      </c>
      <c r="AB208" t="s">
        <v>4</v>
      </c>
    </row>
    <row r="209" spans="1:28" s="3" customFormat="1" x14ac:dyDescent="0.25">
      <c r="A209" s="3" t="s">
        <v>1</v>
      </c>
      <c r="B209" s="3" t="s">
        <v>1</v>
      </c>
      <c r="C209" s="3">
        <v>12</v>
      </c>
      <c r="D209" s="3">
        <v>22</v>
      </c>
      <c r="E209">
        <v>7.96</v>
      </c>
      <c r="F209" s="3" t="s">
        <v>4</v>
      </c>
      <c r="H209" s="3" t="s">
        <v>1</v>
      </c>
      <c r="J209" s="3" t="s">
        <v>4</v>
      </c>
      <c r="L209" s="3" t="s">
        <v>5</v>
      </c>
      <c r="O209" s="3" t="s">
        <v>3</v>
      </c>
      <c r="P209" s="3" t="s">
        <v>4</v>
      </c>
      <c r="Q209" s="3" t="s">
        <v>16</v>
      </c>
      <c r="S209" s="7">
        <v>45576</v>
      </c>
      <c r="T209" s="9">
        <v>1.1000000000000001</v>
      </c>
      <c r="U209" s="9">
        <v>1.268</v>
      </c>
      <c r="V209" s="10">
        <f t="shared" si="13"/>
        <v>86.750788643533127</v>
      </c>
      <c r="W209" s="10" t="s">
        <v>25</v>
      </c>
      <c r="X209" s="7">
        <v>45576</v>
      </c>
      <c r="Y209" s="9">
        <v>0.51100000000000001</v>
      </c>
      <c r="Z209" s="9">
        <v>2.9000000000000001E-2</v>
      </c>
      <c r="AA209">
        <f t="shared" si="12"/>
        <v>5.6751467710371824E-2</v>
      </c>
      <c r="AB209" t="s">
        <v>4</v>
      </c>
    </row>
    <row r="210" spans="1:28" s="3" customFormat="1" x14ac:dyDescent="0.25">
      <c r="A210" s="3" t="s">
        <v>1</v>
      </c>
      <c r="B210" s="3" t="s">
        <v>1</v>
      </c>
      <c r="C210" s="3">
        <v>14</v>
      </c>
      <c r="D210" s="3">
        <v>15</v>
      </c>
      <c r="E210">
        <v>11.92</v>
      </c>
      <c r="F210" s="3" t="s">
        <v>4</v>
      </c>
      <c r="H210" s="3" t="s">
        <v>1</v>
      </c>
      <c r="J210" s="3" t="s">
        <v>4</v>
      </c>
      <c r="L210" s="3" t="s">
        <v>5</v>
      </c>
      <c r="O210" s="3" t="s">
        <v>3</v>
      </c>
      <c r="P210" s="3" t="s">
        <v>4</v>
      </c>
      <c r="Q210" s="3" t="s">
        <v>16</v>
      </c>
      <c r="S210" s="7">
        <v>45576</v>
      </c>
      <c r="T210" s="9">
        <v>1.028</v>
      </c>
      <c r="U210" s="9">
        <v>1.3089999999999999</v>
      </c>
      <c r="V210" s="10">
        <f t="shared" si="13"/>
        <v>78.533231474407955</v>
      </c>
      <c r="W210" s="10" t="s">
        <v>25</v>
      </c>
      <c r="X210" s="7">
        <v>45576</v>
      </c>
      <c r="Y210" s="9">
        <v>0.51100000000000001</v>
      </c>
      <c r="Z210" s="9">
        <v>3.1E-2</v>
      </c>
      <c r="AA210">
        <f t="shared" si="12"/>
        <v>6.0665362035225046E-2</v>
      </c>
      <c r="AB210" t="s">
        <v>4</v>
      </c>
    </row>
    <row r="211" spans="1:28" s="3" customFormat="1" x14ac:dyDescent="0.25">
      <c r="A211" s="3" t="s">
        <v>1</v>
      </c>
      <c r="B211" s="3" t="s">
        <v>1</v>
      </c>
      <c r="C211" s="3">
        <v>13.8</v>
      </c>
      <c r="D211" s="3">
        <v>24</v>
      </c>
      <c r="E211">
        <v>12.12</v>
      </c>
      <c r="F211" s="3" t="s">
        <v>4</v>
      </c>
      <c r="H211" s="3" t="s">
        <v>1</v>
      </c>
      <c r="J211" s="3" t="s">
        <v>4</v>
      </c>
      <c r="L211" s="3" t="s">
        <v>5</v>
      </c>
      <c r="O211" s="3" t="s">
        <v>3</v>
      </c>
      <c r="P211" s="3" t="s">
        <v>4</v>
      </c>
      <c r="Q211" s="3" t="s">
        <v>16</v>
      </c>
      <c r="S211" s="7">
        <v>45576</v>
      </c>
      <c r="T211" s="9">
        <v>1.986</v>
      </c>
      <c r="U211" s="9">
        <v>2.2549999999999999</v>
      </c>
      <c r="V211" s="10">
        <f t="shared" si="13"/>
        <v>88.070953436807102</v>
      </c>
      <c r="W211" s="10" t="s">
        <v>25</v>
      </c>
      <c r="X211" s="7">
        <v>45576</v>
      </c>
      <c r="Y211" s="9">
        <v>0.51100000000000001</v>
      </c>
      <c r="Z211" s="9">
        <v>2.9000000000000001E-2</v>
      </c>
      <c r="AA211">
        <f t="shared" si="12"/>
        <v>5.6751467710371824E-2</v>
      </c>
      <c r="AB211" t="s">
        <v>4</v>
      </c>
    </row>
    <row r="212" spans="1:28" s="3" customFormat="1" x14ac:dyDescent="0.25">
      <c r="A212" s="3" t="s">
        <v>1</v>
      </c>
      <c r="B212" s="3" t="s">
        <v>1</v>
      </c>
      <c r="C212" s="3">
        <v>11.2</v>
      </c>
      <c r="D212" s="3">
        <v>22</v>
      </c>
      <c r="E212">
        <v>9.9</v>
      </c>
      <c r="F212" s="3" t="s">
        <v>4</v>
      </c>
      <c r="H212" s="3" t="s">
        <v>3</v>
      </c>
      <c r="I212" s="3" t="s">
        <v>1</v>
      </c>
      <c r="J212" s="3" t="s">
        <v>2</v>
      </c>
      <c r="K212" s="3">
        <v>13</v>
      </c>
      <c r="L212" s="3" t="s">
        <v>6</v>
      </c>
      <c r="N212" s="3" t="s">
        <v>8</v>
      </c>
      <c r="O212" s="3" t="s">
        <v>3</v>
      </c>
      <c r="P212" s="3" t="s">
        <v>4</v>
      </c>
      <c r="Q212" s="3" t="s">
        <v>16</v>
      </c>
      <c r="S212" s="7">
        <v>45576</v>
      </c>
      <c r="T212" s="9">
        <v>0.73799999999999999</v>
      </c>
      <c r="U212" s="9">
        <v>0.96899999999999997</v>
      </c>
      <c r="V212" s="10">
        <f t="shared" si="13"/>
        <v>76.160990712074309</v>
      </c>
      <c r="W212" s="10" t="s">
        <v>25</v>
      </c>
      <c r="X212" s="7">
        <v>45576</v>
      </c>
      <c r="Y212" s="9">
        <v>0.51100000000000001</v>
      </c>
      <c r="Z212" s="9">
        <v>2.8000000000000001E-2</v>
      </c>
      <c r="AA212">
        <f t="shared" si="12"/>
        <v>5.4794520547945202E-2</v>
      </c>
      <c r="AB212" t="s">
        <v>4</v>
      </c>
    </row>
    <row r="213" spans="1:28" s="3" customFormat="1" x14ac:dyDescent="0.25">
      <c r="A213" s="3" t="s">
        <v>1</v>
      </c>
      <c r="B213" s="3" t="s">
        <v>1</v>
      </c>
      <c r="C213" s="3">
        <v>14</v>
      </c>
      <c r="D213" s="3">
        <v>22</v>
      </c>
      <c r="E213">
        <v>6.09</v>
      </c>
      <c r="F213" s="3" t="s">
        <v>4</v>
      </c>
      <c r="H213" s="3" t="s">
        <v>1</v>
      </c>
      <c r="J213" s="3" t="s">
        <v>4</v>
      </c>
      <c r="L213" s="3" t="s">
        <v>5</v>
      </c>
      <c r="O213" s="3" t="s">
        <v>3</v>
      </c>
      <c r="P213" s="3" t="s">
        <v>4</v>
      </c>
      <c r="Q213" s="3" t="s">
        <v>16</v>
      </c>
      <c r="S213" s="7">
        <v>45576</v>
      </c>
      <c r="T213" s="9">
        <v>1.161</v>
      </c>
      <c r="U213" s="9">
        <v>1.4930000000000001</v>
      </c>
      <c r="V213" s="10">
        <f t="shared" si="13"/>
        <v>77.76289350301407</v>
      </c>
      <c r="W213" s="10" t="s">
        <v>25</v>
      </c>
      <c r="X213" s="7">
        <v>45576</v>
      </c>
      <c r="Y213" s="9">
        <v>0.51100000000000001</v>
      </c>
      <c r="Z213" s="9">
        <v>4.4999999999999998E-2</v>
      </c>
      <c r="AA213">
        <f t="shared" si="12"/>
        <v>8.8062622309197647E-2</v>
      </c>
      <c r="AB213" t="s">
        <v>4</v>
      </c>
    </row>
    <row r="214" spans="1:28" s="3" customFormat="1" x14ac:dyDescent="0.25">
      <c r="A214" s="3" t="s">
        <v>1</v>
      </c>
      <c r="B214" s="3" t="s">
        <v>1</v>
      </c>
      <c r="C214" s="3">
        <v>14.3</v>
      </c>
      <c r="D214" s="3">
        <v>18</v>
      </c>
      <c r="E214">
        <v>8.09</v>
      </c>
      <c r="F214" s="3" t="s">
        <v>4</v>
      </c>
      <c r="H214" s="3" t="s">
        <v>1</v>
      </c>
      <c r="J214" s="3" t="s">
        <v>4</v>
      </c>
      <c r="L214" s="3" t="s">
        <v>5</v>
      </c>
      <c r="O214" s="3" t="s">
        <v>1</v>
      </c>
      <c r="P214" s="3" t="s">
        <v>4</v>
      </c>
      <c r="Q214" s="3" t="s">
        <v>16</v>
      </c>
      <c r="S214" s="8">
        <v>45635</v>
      </c>
      <c r="T214" s="12">
        <v>1.43</v>
      </c>
      <c r="U214" s="12">
        <v>1.631</v>
      </c>
      <c r="V214" s="13">
        <f t="shared" si="13"/>
        <v>87.676272225628452</v>
      </c>
      <c r="W214" s="13" t="s">
        <v>25</v>
      </c>
      <c r="X214" s="8">
        <v>45576</v>
      </c>
      <c r="Y214" s="12">
        <v>0.51100000000000001</v>
      </c>
      <c r="Z214" s="12">
        <v>4.9000000000000002E-2</v>
      </c>
      <c r="AA214" s="3">
        <f t="shared" si="12"/>
        <v>9.5890410958904118E-2</v>
      </c>
      <c r="AB214" s="3" t="s">
        <v>4</v>
      </c>
    </row>
    <row r="215" spans="1:28" s="3" customFormat="1" x14ac:dyDescent="0.25">
      <c r="A215" s="3" t="s">
        <v>1</v>
      </c>
      <c r="B215" s="3" t="s">
        <v>1</v>
      </c>
      <c r="C215" s="3">
        <v>13</v>
      </c>
      <c r="D215" s="3">
        <v>26</v>
      </c>
      <c r="E215">
        <v>9.7100000000000009</v>
      </c>
      <c r="F215" s="3" t="s">
        <v>2</v>
      </c>
      <c r="G215" s="3">
        <v>518</v>
      </c>
      <c r="H215" s="3" t="s">
        <v>1</v>
      </c>
      <c r="J215" s="3" t="s">
        <v>4</v>
      </c>
      <c r="L215" s="3" t="s">
        <v>5</v>
      </c>
      <c r="O215" s="3" t="s">
        <v>3</v>
      </c>
      <c r="P215" s="3" t="s">
        <v>4</v>
      </c>
      <c r="Q215" s="3" t="s">
        <v>16</v>
      </c>
      <c r="S215" s="7">
        <v>45576</v>
      </c>
      <c r="T215" s="9">
        <v>2.1960000000000002</v>
      </c>
      <c r="U215" s="9">
        <v>2.3170000000000002</v>
      </c>
      <c r="V215" s="10">
        <f t="shared" ref="V215:V225" si="14">(T215/U215)*100</f>
        <v>94.777729823047039</v>
      </c>
      <c r="W215" s="10" t="s">
        <v>25</v>
      </c>
      <c r="X215" s="7">
        <v>45576</v>
      </c>
      <c r="Y215" s="9">
        <v>0.51100000000000001</v>
      </c>
      <c r="Z215" s="9">
        <v>0.158</v>
      </c>
      <c r="AA215">
        <f t="shared" si="12"/>
        <v>0.30919765166340507</v>
      </c>
      <c r="AB215" t="s">
        <v>4</v>
      </c>
    </row>
    <row r="216" spans="1:28" s="3" customFormat="1" x14ac:dyDescent="0.25">
      <c r="A216" s="3" t="s">
        <v>1</v>
      </c>
      <c r="B216" s="3" t="s">
        <v>1</v>
      </c>
      <c r="C216" s="3">
        <v>13.2</v>
      </c>
      <c r="D216" s="3">
        <v>22</v>
      </c>
      <c r="E216">
        <v>5.54</v>
      </c>
      <c r="F216" s="3" t="s">
        <v>4</v>
      </c>
      <c r="H216" s="3" t="s">
        <v>1</v>
      </c>
      <c r="J216" s="3" t="s">
        <v>4</v>
      </c>
      <c r="L216" s="3" t="s">
        <v>5</v>
      </c>
      <c r="O216" s="3" t="s">
        <v>1</v>
      </c>
      <c r="P216" s="3" t="s">
        <v>4</v>
      </c>
      <c r="Q216" s="3" t="s">
        <v>16</v>
      </c>
      <c r="S216" s="7">
        <v>45576</v>
      </c>
      <c r="T216" s="9">
        <v>1.603</v>
      </c>
      <c r="U216" s="9">
        <v>1.905</v>
      </c>
      <c r="V216" s="10">
        <f t="shared" si="14"/>
        <v>84.146981627296597</v>
      </c>
      <c r="W216" s="10" t="s">
        <v>25</v>
      </c>
      <c r="X216" s="7">
        <v>45576</v>
      </c>
      <c r="Y216" s="9">
        <v>0.51100000000000001</v>
      </c>
      <c r="Z216" s="9">
        <v>7.0999999999999994E-2</v>
      </c>
      <c r="AA216">
        <f t="shared" si="12"/>
        <v>0.13894324853228962</v>
      </c>
      <c r="AB216" t="s">
        <v>4</v>
      </c>
    </row>
    <row r="217" spans="1:28" s="3" customFormat="1" x14ac:dyDescent="0.25">
      <c r="A217" s="3" t="s">
        <v>1</v>
      </c>
      <c r="B217" s="3" t="s">
        <v>1</v>
      </c>
      <c r="C217" s="3">
        <v>16.899999999999999</v>
      </c>
      <c r="D217" s="3">
        <v>20</v>
      </c>
      <c r="E217">
        <v>6.65</v>
      </c>
      <c r="F217" s="3" t="s">
        <v>4</v>
      </c>
      <c r="H217" s="3" t="s">
        <v>3</v>
      </c>
      <c r="I217" s="3" t="s">
        <v>3</v>
      </c>
      <c r="J217" s="3" t="s">
        <v>4</v>
      </c>
      <c r="L217" s="3" t="s">
        <v>5</v>
      </c>
      <c r="O217" s="3" t="s">
        <v>3</v>
      </c>
      <c r="P217" s="3" t="s">
        <v>4</v>
      </c>
      <c r="Q217" s="3" t="s">
        <v>16</v>
      </c>
      <c r="S217" s="7">
        <v>45576</v>
      </c>
      <c r="T217" s="9">
        <v>1.042</v>
      </c>
      <c r="U217" s="9">
        <v>1.2689999999999999</v>
      </c>
      <c r="V217" s="10">
        <f t="shared" si="14"/>
        <v>82.11189913317574</v>
      </c>
      <c r="W217" s="10" t="s">
        <v>25</v>
      </c>
      <c r="X217" s="7">
        <v>45576</v>
      </c>
      <c r="Y217" s="9">
        <v>0.51100000000000001</v>
      </c>
      <c r="Z217" s="9">
        <v>0.02</v>
      </c>
      <c r="AA217">
        <f t="shared" si="12"/>
        <v>3.9138943248532287E-2</v>
      </c>
      <c r="AB217" t="s">
        <v>4</v>
      </c>
    </row>
    <row r="218" spans="1:28" s="3" customFormat="1" x14ac:dyDescent="0.25">
      <c r="A218" s="3" t="s">
        <v>1</v>
      </c>
      <c r="B218" s="3" t="s">
        <v>1</v>
      </c>
      <c r="C218" s="3">
        <v>13.6</v>
      </c>
      <c r="D218" s="3">
        <v>26</v>
      </c>
      <c r="E218">
        <v>14.65</v>
      </c>
      <c r="F218" s="3" t="s">
        <v>4</v>
      </c>
      <c r="H218" s="3" t="s">
        <v>1</v>
      </c>
      <c r="J218" s="3" t="s">
        <v>2</v>
      </c>
      <c r="K218" s="3">
        <v>8</v>
      </c>
      <c r="L218" s="3" t="s">
        <v>6</v>
      </c>
      <c r="N218" s="3" t="s">
        <v>8</v>
      </c>
      <c r="O218" s="3" t="s">
        <v>1</v>
      </c>
      <c r="P218" s="3" t="s">
        <v>4</v>
      </c>
      <c r="Q218" s="3" t="s">
        <v>16</v>
      </c>
      <c r="S218" s="7">
        <v>45576</v>
      </c>
      <c r="T218" s="9">
        <v>0.504</v>
      </c>
      <c r="U218" s="9">
        <v>0.82099999999999995</v>
      </c>
      <c r="V218" s="10">
        <f t="shared" si="14"/>
        <v>61.388550548112065</v>
      </c>
      <c r="W218" s="10" t="s">
        <v>25</v>
      </c>
      <c r="X218" s="7">
        <v>45576</v>
      </c>
      <c r="Y218" s="9">
        <v>0.51100000000000001</v>
      </c>
      <c r="Z218" s="9">
        <v>2.8000000000000001E-2</v>
      </c>
      <c r="AA218">
        <f t="shared" si="12"/>
        <v>5.4794520547945202E-2</v>
      </c>
      <c r="AB218" t="s">
        <v>4</v>
      </c>
    </row>
    <row r="219" spans="1:28" s="3" customFormat="1" x14ac:dyDescent="0.25">
      <c r="A219" s="3" t="s">
        <v>1</v>
      </c>
      <c r="B219" s="3" t="s">
        <v>1</v>
      </c>
      <c r="C219" s="3">
        <v>13.2</v>
      </c>
      <c r="D219" s="3">
        <v>28</v>
      </c>
      <c r="E219">
        <v>7.18</v>
      </c>
      <c r="F219" s="3" t="s">
        <v>4</v>
      </c>
      <c r="H219" s="3" t="s">
        <v>1</v>
      </c>
      <c r="J219" s="3" t="s">
        <v>4</v>
      </c>
      <c r="L219" s="3" t="s">
        <v>5</v>
      </c>
      <c r="O219" s="3" t="s">
        <v>3</v>
      </c>
      <c r="P219" s="3" t="s">
        <v>4</v>
      </c>
      <c r="Q219" s="3" t="s">
        <v>16</v>
      </c>
      <c r="S219" s="7">
        <v>45576</v>
      </c>
      <c r="T219" s="9">
        <v>1.141</v>
      </c>
      <c r="U219" s="9">
        <v>1.3149999999999999</v>
      </c>
      <c r="V219" s="10">
        <f t="shared" si="14"/>
        <v>86.768060836501903</v>
      </c>
      <c r="W219" s="10" t="s">
        <v>25</v>
      </c>
      <c r="X219" s="7">
        <v>45576</v>
      </c>
      <c r="Y219" s="9">
        <v>0.51100000000000001</v>
      </c>
      <c r="Z219" s="9">
        <v>0.37</v>
      </c>
      <c r="AA219">
        <f t="shared" si="12"/>
        <v>0.72407045009784732</v>
      </c>
      <c r="AB219" t="s">
        <v>4</v>
      </c>
    </row>
    <row r="220" spans="1:28" s="3" customFormat="1" x14ac:dyDescent="0.25">
      <c r="A220" s="3" t="s">
        <v>1</v>
      </c>
      <c r="B220" s="3" t="s">
        <v>1</v>
      </c>
      <c r="C220" s="3">
        <v>10.4</v>
      </c>
      <c r="D220" s="3">
        <v>22</v>
      </c>
      <c r="E220">
        <v>25.09</v>
      </c>
      <c r="F220" s="3" t="s">
        <v>4</v>
      </c>
      <c r="H220" s="3" t="s">
        <v>1</v>
      </c>
      <c r="J220" s="3" t="s">
        <v>2</v>
      </c>
      <c r="K220" s="3">
        <v>10</v>
      </c>
      <c r="L220" s="3" t="s">
        <v>6</v>
      </c>
      <c r="N220" s="3" t="s">
        <v>8</v>
      </c>
      <c r="O220" s="3" t="s">
        <v>3</v>
      </c>
      <c r="P220" s="3" t="s">
        <v>4</v>
      </c>
      <c r="Q220" s="3" t="s">
        <v>16</v>
      </c>
      <c r="S220" s="7">
        <v>45576</v>
      </c>
      <c r="T220" s="9">
        <v>1.321</v>
      </c>
      <c r="U220" s="9">
        <v>1.607</v>
      </c>
      <c r="V220" s="10">
        <f t="shared" si="14"/>
        <v>82.202862476664592</v>
      </c>
      <c r="W220" s="10" t="s">
        <v>25</v>
      </c>
      <c r="X220" s="7">
        <v>45576</v>
      </c>
      <c r="Y220" s="9">
        <v>0.51100000000000001</v>
      </c>
      <c r="Z220" s="9">
        <v>0.14599999999999999</v>
      </c>
      <c r="AA220">
        <f t="shared" si="12"/>
        <v>0.2857142857142857</v>
      </c>
      <c r="AB220" t="s">
        <v>4</v>
      </c>
    </row>
    <row r="221" spans="1:28" s="3" customFormat="1" x14ac:dyDescent="0.25">
      <c r="A221" s="3" t="s">
        <v>1</v>
      </c>
      <c r="B221" s="3" t="s">
        <v>1</v>
      </c>
      <c r="C221" s="3">
        <v>14.4</v>
      </c>
      <c r="D221" s="3">
        <v>22</v>
      </c>
      <c r="E221">
        <v>10.039999999999999</v>
      </c>
      <c r="F221" s="3" t="s">
        <v>4</v>
      </c>
      <c r="H221" s="3" t="s">
        <v>3</v>
      </c>
      <c r="I221" s="3" t="s">
        <v>3</v>
      </c>
      <c r="J221" s="3" t="s">
        <v>4</v>
      </c>
      <c r="L221" s="3" t="s">
        <v>5</v>
      </c>
      <c r="O221" s="3" t="s">
        <v>3</v>
      </c>
      <c r="P221" s="3" t="s">
        <v>4</v>
      </c>
      <c r="Q221" s="3" t="s">
        <v>16</v>
      </c>
      <c r="S221" s="7">
        <v>45576</v>
      </c>
      <c r="T221" s="9">
        <v>1.1639999999999999</v>
      </c>
      <c r="U221" s="9">
        <v>1.373</v>
      </c>
      <c r="V221" s="10">
        <f t="shared" si="14"/>
        <v>84.777858703568825</v>
      </c>
      <c r="W221" s="10" t="s">
        <v>25</v>
      </c>
      <c r="X221" s="7">
        <v>45576</v>
      </c>
      <c r="Y221" s="9">
        <v>0.51100000000000001</v>
      </c>
      <c r="Z221" s="9">
        <v>0.23</v>
      </c>
      <c r="AA221">
        <f t="shared" si="12"/>
        <v>0.45009784735812136</v>
      </c>
      <c r="AB221" t="s">
        <v>4</v>
      </c>
    </row>
    <row r="222" spans="1:28" s="3" customFormat="1" x14ac:dyDescent="0.25">
      <c r="A222" s="3" t="s">
        <v>1</v>
      </c>
      <c r="B222" s="3" t="s">
        <v>3</v>
      </c>
      <c r="C222" s="3">
        <v>10.5</v>
      </c>
      <c r="D222" s="3">
        <v>26</v>
      </c>
      <c r="E222">
        <v>9.7200000000000006</v>
      </c>
      <c r="F222" s="3" t="s">
        <v>2</v>
      </c>
      <c r="G222" s="3">
        <v>343</v>
      </c>
      <c r="H222" s="3" t="s">
        <v>1</v>
      </c>
      <c r="J222" s="3" t="s">
        <v>2</v>
      </c>
      <c r="K222" s="3">
        <v>8</v>
      </c>
      <c r="L222" s="3" t="s">
        <v>6</v>
      </c>
      <c r="N222" s="3" t="s">
        <v>8</v>
      </c>
      <c r="O222" s="3" t="s">
        <v>1</v>
      </c>
      <c r="P222" s="3" t="s">
        <v>4</v>
      </c>
      <c r="Q222" s="3" t="s">
        <v>16</v>
      </c>
      <c r="S222" s="7">
        <v>45604</v>
      </c>
      <c r="T222" s="9">
        <v>1.048</v>
      </c>
      <c r="U222" s="9">
        <v>1.355</v>
      </c>
      <c r="V222" s="10">
        <f t="shared" si="14"/>
        <v>77.343173431734328</v>
      </c>
      <c r="W222" s="10" t="s">
        <v>25</v>
      </c>
      <c r="X222" s="7">
        <v>45604</v>
      </c>
      <c r="Y222" s="9">
        <v>0.66900000000000004</v>
      </c>
      <c r="Z222" s="9">
        <v>4.4999999999999998E-2</v>
      </c>
      <c r="AA222" s="5">
        <f t="shared" si="12"/>
        <v>6.726457399103139E-2</v>
      </c>
      <c r="AB222" s="5" t="s">
        <v>4</v>
      </c>
    </row>
    <row r="223" spans="1:28" s="3" customFormat="1" x14ac:dyDescent="0.25">
      <c r="A223" s="3" t="s">
        <v>1</v>
      </c>
      <c r="B223" s="3" t="s">
        <v>1</v>
      </c>
      <c r="C223" s="3">
        <v>7.6</v>
      </c>
      <c r="D223" s="3">
        <v>22</v>
      </c>
      <c r="E223">
        <v>8.2100000000000009</v>
      </c>
      <c r="F223" s="3" t="s">
        <v>2</v>
      </c>
      <c r="G223" s="3">
        <v>73</v>
      </c>
      <c r="H223" s="3" t="s">
        <v>1</v>
      </c>
      <c r="J223" s="3" t="s">
        <v>4</v>
      </c>
      <c r="L223" s="3" t="s">
        <v>5</v>
      </c>
      <c r="O223" s="3" t="s">
        <v>1</v>
      </c>
      <c r="P223" s="3" t="s">
        <v>2</v>
      </c>
      <c r="Q223" s="3">
        <v>37.039000000000001</v>
      </c>
      <c r="R223" s="3">
        <v>107.4</v>
      </c>
      <c r="S223" s="7">
        <v>45604</v>
      </c>
      <c r="T223" s="9">
        <v>2.206</v>
      </c>
      <c r="U223" s="9">
        <v>2.4769999999999999</v>
      </c>
      <c r="V223" s="10">
        <f t="shared" si="14"/>
        <v>89.059345983043997</v>
      </c>
      <c r="W223" s="10" t="s">
        <v>25</v>
      </c>
      <c r="X223" s="7">
        <v>45604</v>
      </c>
      <c r="Y223" s="9">
        <v>0.66900000000000004</v>
      </c>
      <c r="Z223" s="9">
        <v>1.2150000000000001</v>
      </c>
      <c r="AA223" s="5">
        <f t="shared" si="12"/>
        <v>1.8161434977578474</v>
      </c>
      <c r="AB223" s="5" t="s">
        <v>2</v>
      </c>
    </row>
    <row r="224" spans="1:28" s="3" customFormat="1" x14ac:dyDescent="0.25">
      <c r="A224" s="3" t="s">
        <v>1</v>
      </c>
      <c r="B224" s="3" t="s">
        <v>1</v>
      </c>
      <c r="C224" s="3">
        <v>11.2</v>
      </c>
      <c r="D224" s="3">
        <v>0</v>
      </c>
      <c r="E224">
        <v>4.45</v>
      </c>
      <c r="F224" s="3" t="s">
        <v>4</v>
      </c>
      <c r="H224" s="3" t="s">
        <v>3</v>
      </c>
      <c r="I224" s="3" t="s">
        <v>3</v>
      </c>
      <c r="J224" s="3" t="s">
        <v>4</v>
      </c>
      <c r="L224" s="3" t="s">
        <v>5</v>
      </c>
      <c r="O224" s="3" t="s">
        <v>3</v>
      </c>
      <c r="P224" s="3" t="s">
        <v>4</v>
      </c>
      <c r="Q224" s="3" t="s">
        <v>16</v>
      </c>
      <c r="S224" s="7">
        <v>45576</v>
      </c>
      <c r="T224" s="9">
        <v>1.522</v>
      </c>
      <c r="U224" s="9">
        <v>1.8340000000000001</v>
      </c>
      <c r="V224" s="10">
        <f t="shared" si="14"/>
        <v>82.988004362050162</v>
      </c>
      <c r="W224" s="10" t="s">
        <v>25</v>
      </c>
      <c r="X224" s="7">
        <v>45576</v>
      </c>
      <c r="Y224" s="9">
        <v>0.51100000000000001</v>
      </c>
      <c r="Z224" s="9">
        <v>3.1E-2</v>
      </c>
      <c r="AA224">
        <f t="shared" ref="AA224:AA225" si="15">(Z224/Y224)</f>
        <v>6.0665362035225046E-2</v>
      </c>
      <c r="AB224" t="s">
        <v>4</v>
      </c>
    </row>
    <row r="225" spans="1:28" s="3" customFormat="1" x14ac:dyDescent="0.25">
      <c r="A225" s="3" t="s">
        <v>1</v>
      </c>
      <c r="B225" s="3" t="s">
        <v>1</v>
      </c>
      <c r="C225" s="3">
        <v>0</v>
      </c>
      <c r="D225" s="3">
        <v>0</v>
      </c>
      <c r="E225"/>
      <c r="F225" s="3" t="s">
        <v>4</v>
      </c>
      <c r="H225" s="3" t="s">
        <v>1</v>
      </c>
      <c r="J225" s="3" t="s">
        <v>4</v>
      </c>
      <c r="L225" s="3" t="s">
        <v>5</v>
      </c>
      <c r="O225" s="3" t="s">
        <v>3</v>
      </c>
      <c r="P225" s="3" t="s">
        <v>4</v>
      </c>
      <c r="Q225" s="3" t="s">
        <v>16</v>
      </c>
      <c r="S225" s="7">
        <v>45576</v>
      </c>
      <c r="T225" s="9">
        <v>0.96199999999999997</v>
      </c>
      <c r="U225" s="9">
        <v>1.1830000000000001</v>
      </c>
      <c r="V225" s="10">
        <f t="shared" si="14"/>
        <v>81.318681318681314</v>
      </c>
      <c r="W225" s="10" t="s">
        <v>25</v>
      </c>
      <c r="X225" s="7">
        <v>45576</v>
      </c>
      <c r="Y225" s="9">
        <v>0.51100000000000001</v>
      </c>
      <c r="Z225" s="9">
        <v>0.04</v>
      </c>
      <c r="AA225">
        <f t="shared" si="15"/>
        <v>7.8277886497064575E-2</v>
      </c>
      <c r="AB225" t="s">
        <v>4</v>
      </c>
    </row>
    <row r="226" spans="1:28" s="3" customFormat="1" x14ac:dyDescent="0.25">
      <c r="A226" s="3" t="s">
        <v>1</v>
      </c>
      <c r="B226" s="3" t="s">
        <v>1</v>
      </c>
      <c r="C226" s="3">
        <v>0</v>
      </c>
      <c r="D226" s="3">
        <v>0</v>
      </c>
      <c r="E226"/>
      <c r="F226" s="3" t="s">
        <v>2</v>
      </c>
      <c r="H226" s="3" t="s">
        <v>1</v>
      </c>
      <c r="J226" s="3" t="s">
        <v>4</v>
      </c>
      <c r="L226" s="3" t="s">
        <v>5</v>
      </c>
      <c r="O226" s="3" t="s">
        <v>3</v>
      </c>
      <c r="P226" s="3" t="s">
        <v>4</v>
      </c>
      <c r="Q226" s="3" t="s">
        <v>16</v>
      </c>
      <c r="S226" s="7">
        <v>45576</v>
      </c>
      <c r="T226" s="9">
        <v>1.8</v>
      </c>
      <c r="U226" s="9">
        <v>2.012</v>
      </c>
      <c r="V226" s="10">
        <f>(T226/U226)*100</f>
        <v>89.463220675944328</v>
      </c>
      <c r="W226" s="10" t="s">
        <v>25</v>
      </c>
      <c r="X226" s="7">
        <v>45576</v>
      </c>
      <c r="Y226" s="9">
        <v>0.51100000000000001</v>
      </c>
      <c r="Z226" s="9">
        <v>4.3999999999999997E-2</v>
      </c>
      <c r="AA226">
        <f>(Z226/Y226)</f>
        <v>8.6105675146771032E-2</v>
      </c>
      <c r="AB226" t="s">
        <v>4</v>
      </c>
    </row>
    <row r="227" spans="1:28" s="3" customFormat="1" x14ac:dyDescent="0.25">
      <c r="A227" s="3" t="s">
        <v>1</v>
      </c>
      <c r="B227" s="3" t="s">
        <v>1</v>
      </c>
      <c r="C227" s="3">
        <v>16</v>
      </c>
      <c r="D227" s="3">
        <v>0</v>
      </c>
      <c r="E227">
        <v>6.31</v>
      </c>
      <c r="F227" s="3" t="s">
        <v>4</v>
      </c>
      <c r="H227" s="3" t="s">
        <v>1</v>
      </c>
      <c r="J227" s="3" t="s">
        <v>4</v>
      </c>
      <c r="L227" s="3" t="s">
        <v>5</v>
      </c>
      <c r="O227" s="3" t="s">
        <v>3</v>
      </c>
      <c r="P227" s="3" t="s">
        <v>4</v>
      </c>
      <c r="Q227" s="3" t="s">
        <v>16</v>
      </c>
      <c r="S227" s="7">
        <v>45576</v>
      </c>
      <c r="T227" s="9">
        <v>0.86</v>
      </c>
      <c r="U227" s="9">
        <v>1.0760000000000001</v>
      </c>
      <c r="V227" s="10">
        <f t="shared" ref="V227:V255" si="16">(T227/U227)*100</f>
        <v>79.925650557620813</v>
      </c>
      <c r="W227" s="10" t="s">
        <v>25</v>
      </c>
      <c r="X227" s="7">
        <v>45576</v>
      </c>
      <c r="Y227" s="9">
        <v>0.51100000000000001</v>
      </c>
      <c r="Z227" s="9">
        <v>6.8000000000000005E-2</v>
      </c>
      <c r="AA227">
        <f t="shared" ref="AA227:AA255" si="17">(Z227/Y227)</f>
        <v>0.13307240704500981</v>
      </c>
      <c r="AB227" t="s">
        <v>4</v>
      </c>
    </row>
    <row r="228" spans="1:28" s="3" customFormat="1" x14ac:dyDescent="0.25">
      <c r="A228" s="3" t="s">
        <v>1</v>
      </c>
      <c r="B228" s="3" t="s">
        <v>3</v>
      </c>
      <c r="C228" s="3">
        <v>14.4</v>
      </c>
      <c r="D228" s="3">
        <v>0</v>
      </c>
      <c r="E228">
        <v>8.98</v>
      </c>
      <c r="F228" s="3" t="s">
        <v>4</v>
      </c>
      <c r="H228" s="3" t="s">
        <v>3</v>
      </c>
      <c r="I228" s="3" t="s">
        <v>3</v>
      </c>
      <c r="J228" s="3" t="s">
        <v>2</v>
      </c>
      <c r="K228" s="3">
        <v>22</v>
      </c>
      <c r="L228" s="3" t="s">
        <v>6</v>
      </c>
      <c r="N228" s="3" t="s">
        <v>12</v>
      </c>
      <c r="O228" s="3" t="s">
        <v>1</v>
      </c>
      <c r="P228" s="3" t="s">
        <v>4</v>
      </c>
      <c r="Q228" s="3" t="s">
        <v>16</v>
      </c>
      <c r="S228" s="7">
        <v>45576</v>
      </c>
      <c r="T228" s="9">
        <v>0.97299999999999998</v>
      </c>
      <c r="U228" s="9">
        <v>1.4370000000000001</v>
      </c>
      <c r="V228" s="10">
        <f t="shared" si="16"/>
        <v>67.71050800278357</v>
      </c>
      <c r="W228" s="10" t="s">
        <v>25</v>
      </c>
      <c r="X228" s="7">
        <v>45576</v>
      </c>
      <c r="Y228" s="9">
        <v>0.51100000000000001</v>
      </c>
      <c r="Z228" s="9">
        <v>6.9000000000000006E-2</v>
      </c>
      <c r="AA228">
        <f t="shared" si="17"/>
        <v>0.13502935420743642</v>
      </c>
      <c r="AB228" t="s">
        <v>4</v>
      </c>
    </row>
    <row r="229" spans="1:28" s="3" customFormat="1" x14ac:dyDescent="0.25">
      <c r="A229" s="3" t="s">
        <v>1</v>
      </c>
      <c r="B229" s="3" t="s">
        <v>1</v>
      </c>
      <c r="C229" s="3">
        <v>13.3</v>
      </c>
      <c r="D229" s="3">
        <v>0</v>
      </c>
      <c r="E229">
        <v>5.72</v>
      </c>
      <c r="F229" s="3" t="s">
        <v>2</v>
      </c>
      <c r="G229" s="3">
        <v>211</v>
      </c>
      <c r="H229" s="3" t="s">
        <v>1</v>
      </c>
      <c r="J229" s="3" t="s">
        <v>2</v>
      </c>
      <c r="K229" s="3">
        <v>8</v>
      </c>
      <c r="L229" s="3" t="s">
        <v>6</v>
      </c>
      <c r="N229" s="3" t="s">
        <v>8</v>
      </c>
      <c r="O229" s="3" t="s">
        <v>3</v>
      </c>
      <c r="P229" s="3" t="s">
        <v>2</v>
      </c>
      <c r="Q229" s="3">
        <v>38.444000000000003</v>
      </c>
      <c r="R229" s="3">
        <v>48</v>
      </c>
      <c r="S229" s="7">
        <v>45576</v>
      </c>
      <c r="T229" s="9">
        <v>1.2250000000000001</v>
      </c>
      <c r="U229" s="9">
        <v>1.385</v>
      </c>
      <c r="V229" s="10">
        <f t="shared" si="16"/>
        <v>88.447653429602894</v>
      </c>
      <c r="W229" s="10" t="s">
        <v>25</v>
      </c>
      <c r="X229" s="7">
        <v>45576</v>
      </c>
      <c r="Y229" s="9">
        <v>0.51100000000000001</v>
      </c>
      <c r="Z229" s="9">
        <v>4.5999999999999999E-2</v>
      </c>
      <c r="AA229">
        <f t="shared" si="17"/>
        <v>9.0019569471624261E-2</v>
      </c>
      <c r="AB229" t="s">
        <v>4</v>
      </c>
    </row>
    <row r="230" spans="1:28" s="3" customFormat="1" x14ac:dyDescent="0.25">
      <c r="A230" s="3" t="s">
        <v>1</v>
      </c>
      <c r="B230" s="3" t="s">
        <v>3</v>
      </c>
      <c r="C230" s="3">
        <v>15.9</v>
      </c>
      <c r="D230" s="3">
        <v>0</v>
      </c>
      <c r="E230">
        <v>9.36</v>
      </c>
      <c r="F230" s="3" t="s">
        <v>4</v>
      </c>
      <c r="H230" s="3" t="s">
        <v>1</v>
      </c>
      <c r="J230" s="3" t="s">
        <v>4</v>
      </c>
      <c r="L230" s="3" t="s">
        <v>5</v>
      </c>
      <c r="O230" s="3" t="s">
        <v>1</v>
      </c>
      <c r="P230" s="3" t="s">
        <v>4</v>
      </c>
      <c r="Q230" s="3" t="s">
        <v>16</v>
      </c>
      <c r="S230" s="7">
        <v>45576</v>
      </c>
      <c r="T230" s="9">
        <v>2.2120000000000002</v>
      </c>
      <c r="U230" s="9">
        <v>2.355</v>
      </c>
      <c r="V230" s="10">
        <f t="shared" si="16"/>
        <v>93.927813163481972</v>
      </c>
      <c r="W230" s="10" t="s">
        <v>25</v>
      </c>
      <c r="X230" s="7">
        <v>45576</v>
      </c>
      <c r="Y230" s="9">
        <v>0.51100000000000001</v>
      </c>
      <c r="Z230" s="9">
        <v>1.7000000000000001E-2</v>
      </c>
      <c r="AA230">
        <f t="shared" si="17"/>
        <v>3.3268101761252451E-2</v>
      </c>
      <c r="AB230" t="s">
        <v>4</v>
      </c>
    </row>
    <row r="231" spans="1:28" s="3" customFormat="1" x14ac:dyDescent="0.25">
      <c r="A231" s="3" t="s">
        <v>1</v>
      </c>
      <c r="B231" s="3" t="s">
        <v>1</v>
      </c>
      <c r="C231" s="3">
        <v>15.1</v>
      </c>
      <c r="D231" s="3">
        <v>0</v>
      </c>
      <c r="E231">
        <v>6.96</v>
      </c>
      <c r="F231" s="3" t="s">
        <v>4</v>
      </c>
      <c r="H231" s="3" t="s">
        <v>1</v>
      </c>
      <c r="J231" s="3" t="s">
        <v>4</v>
      </c>
      <c r="L231" s="3" t="s">
        <v>5</v>
      </c>
      <c r="O231" s="3" t="s">
        <v>1</v>
      </c>
      <c r="P231" s="3" t="s">
        <v>4</v>
      </c>
      <c r="Q231" s="3" t="s">
        <v>16</v>
      </c>
      <c r="S231" s="7">
        <v>45576</v>
      </c>
      <c r="T231" s="9">
        <v>1.3720000000000001</v>
      </c>
      <c r="U231" s="9">
        <v>1.595</v>
      </c>
      <c r="V231" s="10">
        <f t="shared" si="16"/>
        <v>86.018808777429484</v>
      </c>
      <c r="W231" s="10" t="s">
        <v>25</v>
      </c>
      <c r="X231" s="7">
        <v>45576</v>
      </c>
      <c r="Y231" s="9">
        <v>0.51100000000000001</v>
      </c>
      <c r="Z231" s="9">
        <v>0.14799999999999999</v>
      </c>
      <c r="AA231">
        <f t="shared" si="17"/>
        <v>0.28962818003913893</v>
      </c>
      <c r="AB231" t="s">
        <v>4</v>
      </c>
    </row>
    <row r="232" spans="1:28" s="3" customFormat="1" x14ac:dyDescent="0.25">
      <c r="A232" s="3" t="s">
        <v>1</v>
      </c>
      <c r="B232" s="3" t="s">
        <v>1</v>
      </c>
      <c r="C232" s="3">
        <v>13</v>
      </c>
      <c r="D232" s="3">
        <v>0</v>
      </c>
      <c r="E232">
        <v>7.02</v>
      </c>
      <c r="F232" s="3" t="s">
        <v>4</v>
      </c>
      <c r="H232" s="3" t="s">
        <v>3</v>
      </c>
      <c r="I232" s="3" t="s">
        <v>3</v>
      </c>
      <c r="J232" s="3" t="s">
        <v>2</v>
      </c>
      <c r="K232" s="3">
        <v>6</v>
      </c>
      <c r="L232" s="3" t="s">
        <v>6</v>
      </c>
      <c r="N232" s="3" t="s">
        <v>8</v>
      </c>
      <c r="O232" s="3" t="s">
        <v>3</v>
      </c>
      <c r="P232" s="3" t="s">
        <v>4</v>
      </c>
      <c r="Q232" s="3" t="s">
        <v>16</v>
      </c>
      <c r="S232" s="7">
        <v>45576</v>
      </c>
      <c r="T232" s="9">
        <v>1.401</v>
      </c>
      <c r="U232" s="9">
        <v>1.7430000000000001</v>
      </c>
      <c r="V232" s="10">
        <f t="shared" si="16"/>
        <v>80.378657487091218</v>
      </c>
      <c r="W232" s="10" t="s">
        <v>25</v>
      </c>
      <c r="X232" s="7">
        <v>45576</v>
      </c>
      <c r="Y232" s="9">
        <v>0.51100000000000001</v>
      </c>
      <c r="Z232" s="9">
        <v>0.15</v>
      </c>
      <c r="AA232">
        <f t="shared" si="17"/>
        <v>0.29354207436399216</v>
      </c>
      <c r="AB232" t="s">
        <v>4</v>
      </c>
    </row>
    <row r="233" spans="1:28" s="3" customFormat="1" x14ac:dyDescent="0.25">
      <c r="A233" s="3" t="s">
        <v>1</v>
      </c>
      <c r="B233" s="3" t="s">
        <v>1</v>
      </c>
      <c r="C233" s="3">
        <v>16.3</v>
      </c>
      <c r="D233" s="3">
        <v>0</v>
      </c>
      <c r="E233">
        <v>6.17</v>
      </c>
      <c r="F233" s="3" t="s">
        <v>4</v>
      </c>
      <c r="H233" s="3" t="s">
        <v>3</v>
      </c>
      <c r="I233" s="3" t="s">
        <v>3</v>
      </c>
      <c r="J233" s="3" t="s">
        <v>2</v>
      </c>
      <c r="K233" s="3">
        <v>7</v>
      </c>
      <c r="L233" s="3" t="s">
        <v>6</v>
      </c>
      <c r="N233" s="3" t="s">
        <v>8</v>
      </c>
      <c r="O233" s="3" t="s">
        <v>3</v>
      </c>
      <c r="P233" s="3" t="s">
        <v>4</v>
      </c>
      <c r="Q233" s="3" t="s">
        <v>16</v>
      </c>
      <c r="S233" s="7">
        <v>45576</v>
      </c>
      <c r="T233" s="9">
        <v>1.1639999999999999</v>
      </c>
      <c r="U233" s="9">
        <v>1.52</v>
      </c>
      <c r="V233" s="10">
        <f t="shared" si="16"/>
        <v>76.578947368421041</v>
      </c>
      <c r="W233" s="10" t="s">
        <v>25</v>
      </c>
      <c r="X233" s="7">
        <v>45576</v>
      </c>
      <c r="Y233" s="9">
        <v>0.51100000000000001</v>
      </c>
      <c r="Z233" s="9">
        <v>3.2000000000000001E-2</v>
      </c>
      <c r="AA233">
        <f t="shared" si="17"/>
        <v>6.262230919765166E-2</v>
      </c>
      <c r="AB233" t="s">
        <v>4</v>
      </c>
    </row>
    <row r="234" spans="1:28" s="3" customFormat="1" x14ac:dyDescent="0.25">
      <c r="A234" s="3" t="s">
        <v>1</v>
      </c>
      <c r="B234" s="3" t="s">
        <v>1</v>
      </c>
      <c r="C234" s="3">
        <v>17.5</v>
      </c>
      <c r="D234" s="3">
        <v>0</v>
      </c>
      <c r="E234">
        <v>5.43</v>
      </c>
      <c r="F234" s="3" t="s">
        <v>4</v>
      </c>
      <c r="H234" s="3" t="s">
        <v>1</v>
      </c>
      <c r="J234" s="3" t="s">
        <v>4</v>
      </c>
      <c r="L234" s="3" t="s">
        <v>5</v>
      </c>
      <c r="O234" s="3" t="s">
        <v>3</v>
      </c>
      <c r="P234" s="3" t="s">
        <v>4</v>
      </c>
      <c r="Q234" s="3" t="s">
        <v>16</v>
      </c>
      <c r="S234" s="7">
        <v>45576</v>
      </c>
      <c r="T234" s="9">
        <v>1.048</v>
      </c>
      <c r="U234" s="9">
        <v>1.228</v>
      </c>
      <c r="V234" s="10">
        <f t="shared" si="16"/>
        <v>85.342019543973947</v>
      </c>
      <c r="W234" s="10" t="s">
        <v>25</v>
      </c>
      <c r="X234" s="7">
        <v>45576</v>
      </c>
      <c r="Y234" s="9">
        <v>0.51100000000000001</v>
      </c>
      <c r="Z234" s="9">
        <v>0.05</v>
      </c>
      <c r="AA234">
        <f t="shared" si="17"/>
        <v>9.7847358121330733E-2</v>
      </c>
      <c r="AB234" t="s">
        <v>4</v>
      </c>
    </row>
    <row r="235" spans="1:28" s="3" customFormat="1" x14ac:dyDescent="0.25">
      <c r="A235" s="3" t="s">
        <v>1</v>
      </c>
      <c r="B235" s="3" t="s">
        <v>1</v>
      </c>
      <c r="C235" s="3">
        <v>13.3</v>
      </c>
      <c r="D235" s="3">
        <v>0</v>
      </c>
      <c r="E235">
        <v>8.39</v>
      </c>
      <c r="F235" s="3" t="s">
        <v>4</v>
      </c>
      <c r="H235" s="3" t="s">
        <v>1</v>
      </c>
      <c r="J235" s="3" t="s">
        <v>4</v>
      </c>
      <c r="L235" s="3" t="s">
        <v>5</v>
      </c>
      <c r="O235" s="3" t="s">
        <v>1</v>
      </c>
      <c r="P235" s="3" t="s">
        <v>4</v>
      </c>
      <c r="Q235" s="3" t="s">
        <v>16</v>
      </c>
      <c r="S235" s="7">
        <v>45576</v>
      </c>
      <c r="T235" s="9">
        <v>1.2729999999999999</v>
      </c>
      <c r="U235" s="9">
        <v>1.4730000000000001</v>
      </c>
      <c r="V235" s="10">
        <f t="shared" si="16"/>
        <v>86.422267481330607</v>
      </c>
      <c r="W235" s="10" t="s">
        <v>25</v>
      </c>
      <c r="X235" s="7">
        <v>45576</v>
      </c>
      <c r="Y235" s="9">
        <v>0.51100000000000001</v>
      </c>
      <c r="Z235" s="9">
        <v>0.155</v>
      </c>
      <c r="AA235">
        <f t="shared" si="17"/>
        <v>0.30332681017612523</v>
      </c>
      <c r="AB235" t="s">
        <v>4</v>
      </c>
    </row>
    <row r="236" spans="1:28" s="3" customFormat="1" x14ac:dyDescent="0.25">
      <c r="A236" s="3" t="s">
        <v>1</v>
      </c>
      <c r="B236" s="3" t="s">
        <v>1</v>
      </c>
      <c r="C236" s="3">
        <v>12.5</v>
      </c>
      <c r="D236" s="3">
        <v>0</v>
      </c>
      <c r="E236">
        <v>6.05</v>
      </c>
      <c r="F236" s="3" t="s">
        <v>2</v>
      </c>
      <c r="G236" s="3">
        <v>323</v>
      </c>
      <c r="H236" s="3" t="s">
        <v>1</v>
      </c>
      <c r="J236" s="3" t="s">
        <v>4</v>
      </c>
      <c r="L236" s="3" t="s">
        <v>5</v>
      </c>
      <c r="O236" s="3" t="s">
        <v>3</v>
      </c>
      <c r="P236" s="3" t="s">
        <v>4</v>
      </c>
      <c r="Q236" s="3" t="s">
        <v>16</v>
      </c>
      <c r="S236" s="7">
        <v>45576</v>
      </c>
      <c r="T236" s="9">
        <v>1.8160000000000001</v>
      </c>
      <c r="U236" s="9">
        <v>2.1339999999999999</v>
      </c>
      <c r="V236" s="10">
        <f t="shared" si="16"/>
        <v>85.098406747891289</v>
      </c>
      <c r="W236" s="10" t="s">
        <v>25</v>
      </c>
      <c r="X236" s="7">
        <v>45576</v>
      </c>
      <c r="Y236" s="9">
        <v>0.51100000000000001</v>
      </c>
      <c r="Z236" s="9">
        <v>3.4000000000000002E-2</v>
      </c>
      <c r="AA236">
        <f t="shared" si="17"/>
        <v>6.6536203522504903E-2</v>
      </c>
      <c r="AB236" t="s">
        <v>4</v>
      </c>
    </row>
    <row r="237" spans="1:28" s="3" customFormat="1" x14ac:dyDescent="0.25">
      <c r="A237" s="3" t="s">
        <v>1</v>
      </c>
      <c r="B237" s="3" t="s">
        <v>1</v>
      </c>
      <c r="C237" s="3">
        <v>11.6</v>
      </c>
      <c r="D237" s="3">
        <v>0</v>
      </c>
      <c r="E237">
        <v>15.12</v>
      </c>
      <c r="F237" s="3" t="s">
        <v>2</v>
      </c>
      <c r="G237" s="3">
        <v>704</v>
      </c>
      <c r="H237" s="3" t="s">
        <v>1</v>
      </c>
      <c r="J237" s="3" t="s">
        <v>4</v>
      </c>
      <c r="L237" s="3" t="s">
        <v>5</v>
      </c>
      <c r="O237" s="3" t="s">
        <v>3</v>
      </c>
      <c r="P237" s="3" t="s">
        <v>4</v>
      </c>
      <c r="Q237" s="3" t="s">
        <v>16</v>
      </c>
      <c r="S237" s="7">
        <v>45576</v>
      </c>
      <c r="T237" s="9">
        <v>2.0299999999999998</v>
      </c>
      <c r="U237" s="9">
        <v>2.278</v>
      </c>
      <c r="V237" s="10">
        <f t="shared" si="16"/>
        <v>89.113257243195775</v>
      </c>
      <c r="W237" s="10" t="s">
        <v>25</v>
      </c>
      <c r="X237" s="7">
        <v>45576</v>
      </c>
      <c r="Y237" s="9">
        <v>0.51100000000000001</v>
      </c>
      <c r="Z237" s="9">
        <v>2.2400000000000002</v>
      </c>
      <c r="AA237">
        <f t="shared" si="17"/>
        <v>4.3835616438356171</v>
      </c>
      <c r="AB237" t="s">
        <v>2</v>
      </c>
    </row>
    <row r="238" spans="1:28" s="3" customFormat="1" x14ac:dyDescent="0.25">
      <c r="A238" s="3" t="s">
        <v>1</v>
      </c>
      <c r="B238" s="3" t="s">
        <v>3</v>
      </c>
      <c r="C238" s="3">
        <v>14</v>
      </c>
      <c r="D238" s="3">
        <v>0</v>
      </c>
      <c r="E238">
        <v>9.85</v>
      </c>
      <c r="F238" s="3" t="s">
        <v>2</v>
      </c>
      <c r="G238" s="3">
        <v>1436</v>
      </c>
      <c r="H238" s="3" t="s">
        <v>1</v>
      </c>
      <c r="J238" s="3" t="s">
        <v>4</v>
      </c>
      <c r="L238" s="3" t="s">
        <v>5</v>
      </c>
      <c r="O238" s="3" t="s">
        <v>1</v>
      </c>
      <c r="P238" s="3" t="s">
        <v>4</v>
      </c>
      <c r="Q238" s="3" t="s">
        <v>16</v>
      </c>
      <c r="S238" s="7">
        <v>45576</v>
      </c>
      <c r="T238" s="9">
        <v>2.27</v>
      </c>
      <c r="U238" s="9">
        <v>2.3450000000000002</v>
      </c>
      <c r="V238" s="10">
        <f t="shared" si="16"/>
        <v>96.801705756929636</v>
      </c>
      <c r="W238" s="10" t="s">
        <v>25</v>
      </c>
      <c r="X238" s="7">
        <v>45576</v>
      </c>
      <c r="Y238" s="9">
        <v>0.51100000000000001</v>
      </c>
      <c r="Z238" s="9">
        <v>8.5000000000000006E-2</v>
      </c>
      <c r="AA238">
        <f t="shared" si="17"/>
        <v>0.16634050880626225</v>
      </c>
      <c r="AB238" t="s">
        <v>4</v>
      </c>
    </row>
    <row r="239" spans="1:28" s="3" customFormat="1" x14ac:dyDescent="0.25">
      <c r="A239" s="3" t="s">
        <v>1</v>
      </c>
      <c r="B239" s="3" t="s">
        <v>1</v>
      </c>
      <c r="C239" s="3">
        <v>11.5</v>
      </c>
      <c r="D239" s="3">
        <v>0</v>
      </c>
      <c r="E239">
        <v>6.92</v>
      </c>
      <c r="F239" s="3" t="s">
        <v>2</v>
      </c>
      <c r="G239" s="3">
        <v>766</v>
      </c>
      <c r="H239" s="3" t="s">
        <v>3</v>
      </c>
      <c r="I239" s="3" t="s">
        <v>1</v>
      </c>
      <c r="J239" s="3" t="s">
        <v>4</v>
      </c>
      <c r="L239" s="3" t="s">
        <v>5</v>
      </c>
      <c r="O239" s="3" t="s">
        <v>3</v>
      </c>
      <c r="P239" s="3" t="s">
        <v>4</v>
      </c>
      <c r="Q239" s="3" t="s">
        <v>16</v>
      </c>
      <c r="S239" s="7">
        <v>45576</v>
      </c>
      <c r="T239" s="9">
        <v>1.7170000000000001</v>
      </c>
      <c r="U239" s="9">
        <v>1.8640000000000001</v>
      </c>
      <c r="V239" s="10">
        <f t="shared" si="16"/>
        <v>92.113733905579394</v>
      </c>
      <c r="W239" s="10" t="s">
        <v>25</v>
      </c>
      <c r="X239" s="7">
        <v>45576</v>
      </c>
      <c r="Y239" s="9">
        <v>0.51100000000000001</v>
      </c>
      <c r="Z239" s="9">
        <v>7.4999999999999997E-2</v>
      </c>
      <c r="AA239">
        <f t="shared" si="17"/>
        <v>0.14677103718199608</v>
      </c>
      <c r="AB239" t="s">
        <v>4</v>
      </c>
    </row>
    <row r="240" spans="1:28" s="3" customFormat="1" x14ac:dyDescent="0.25">
      <c r="A240" s="3" t="s">
        <v>1</v>
      </c>
      <c r="B240" s="3" t="s">
        <v>1</v>
      </c>
      <c r="C240" s="3">
        <v>15.4</v>
      </c>
      <c r="D240" s="3">
        <v>0</v>
      </c>
      <c r="E240">
        <v>4.51</v>
      </c>
      <c r="F240" s="3" t="s">
        <v>4</v>
      </c>
      <c r="H240" s="3" t="s">
        <v>1</v>
      </c>
      <c r="J240" s="3" t="s">
        <v>4</v>
      </c>
      <c r="L240" s="3" t="s">
        <v>5</v>
      </c>
      <c r="O240" s="3" t="s">
        <v>1</v>
      </c>
      <c r="P240" s="3" t="s">
        <v>4</v>
      </c>
      <c r="Q240" s="3" t="s">
        <v>16</v>
      </c>
      <c r="S240" s="7">
        <v>45576</v>
      </c>
      <c r="T240" s="9">
        <v>1.2450000000000001</v>
      </c>
      <c r="U240" s="9">
        <v>1.528</v>
      </c>
      <c r="V240" s="10">
        <f t="shared" si="16"/>
        <v>81.479057591623032</v>
      </c>
      <c r="W240" s="10" t="s">
        <v>25</v>
      </c>
      <c r="X240" s="7">
        <v>45576</v>
      </c>
      <c r="Y240" s="9">
        <v>0.51100000000000001</v>
      </c>
      <c r="Z240" s="9">
        <v>4.7E-2</v>
      </c>
      <c r="AA240">
        <f t="shared" si="17"/>
        <v>9.1976516634050876E-2</v>
      </c>
      <c r="AB240" t="s">
        <v>4</v>
      </c>
    </row>
    <row r="241" spans="1:28" s="3" customFormat="1" x14ac:dyDescent="0.25">
      <c r="A241" s="3" t="s">
        <v>1</v>
      </c>
      <c r="B241" s="3" t="s">
        <v>1</v>
      </c>
      <c r="C241" s="3">
        <v>14.7</v>
      </c>
      <c r="D241" s="3">
        <v>0</v>
      </c>
      <c r="E241">
        <v>11.84</v>
      </c>
      <c r="F241" s="3" t="s">
        <v>4</v>
      </c>
      <c r="H241" s="3" t="s">
        <v>1</v>
      </c>
      <c r="J241" s="3" t="s">
        <v>4</v>
      </c>
      <c r="L241" s="3" t="s">
        <v>5</v>
      </c>
      <c r="O241" s="3" t="s">
        <v>1</v>
      </c>
      <c r="P241" s="3" t="s">
        <v>4</v>
      </c>
      <c r="Q241" s="3" t="s">
        <v>16</v>
      </c>
      <c r="S241" s="7">
        <v>45576</v>
      </c>
      <c r="T241" s="9">
        <v>0.628</v>
      </c>
      <c r="U241" s="9">
        <v>0.76200000000000001</v>
      </c>
      <c r="V241" s="10">
        <f t="shared" si="16"/>
        <v>82.414698162729664</v>
      </c>
      <c r="W241" s="10" t="s">
        <v>25</v>
      </c>
      <c r="X241" s="7">
        <v>45576</v>
      </c>
      <c r="Y241" s="9">
        <v>0.51100000000000001</v>
      </c>
      <c r="Z241" s="9">
        <v>9.5000000000000001E-2</v>
      </c>
      <c r="AA241">
        <f t="shared" si="17"/>
        <v>0.18590998043052837</v>
      </c>
      <c r="AB241" t="s">
        <v>4</v>
      </c>
    </row>
    <row r="242" spans="1:28" s="3" customFormat="1" x14ac:dyDescent="0.25">
      <c r="A242" s="3" t="s">
        <v>1</v>
      </c>
      <c r="B242" s="3" t="s">
        <v>1</v>
      </c>
      <c r="C242" s="3">
        <v>12.5</v>
      </c>
      <c r="D242" s="3">
        <v>0</v>
      </c>
      <c r="E242">
        <v>5.69</v>
      </c>
      <c r="F242" s="3" t="s">
        <v>2</v>
      </c>
      <c r="G242" s="3">
        <v>65</v>
      </c>
      <c r="H242" s="3" t="s">
        <v>3</v>
      </c>
      <c r="I242" s="3" t="s">
        <v>1</v>
      </c>
      <c r="J242" s="3" t="s">
        <v>4</v>
      </c>
      <c r="L242" s="3" t="s">
        <v>5</v>
      </c>
      <c r="O242" s="3" t="s">
        <v>3</v>
      </c>
      <c r="P242" s="3" t="s">
        <v>4</v>
      </c>
      <c r="Q242" s="3" t="s">
        <v>16</v>
      </c>
      <c r="S242" s="7">
        <v>45576</v>
      </c>
      <c r="T242" s="9">
        <v>1.232</v>
      </c>
      <c r="U242" s="9">
        <v>1.5920000000000001</v>
      </c>
      <c r="V242" s="10">
        <f t="shared" si="16"/>
        <v>77.386934673366824</v>
      </c>
      <c r="W242" s="10" t="s">
        <v>25</v>
      </c>
      <c r="X242" s="7">
        <v>45576</v>
      </c>
      <c r="Y242" s="9">
        <v>0.51100000000000001</v>
      </c>
      <c r="Z242" s="9">
        <v>2.7E-2</v>
      </c>
      <c r="AA242">
        <f t="shared" si="17"/>
        <v>5.2837573385518588E-2</v>
      </c>
      <c r="AB242" t="s">
        <v>4</v>
      </c>
    </row>
    <row r="243" spans="1:28" s="3" customFormat="1" x14ac:dyDescent="0.25">
      <c r="A243" s="3" t="s">
        <v>1</v>
      </c>
      <c r="B243" s="3" t="s">
        <v>1</v>
      </c>
      <c r="C243" s="3">
        <v>14.8</v>
      </c>
      <c r="D243" s="3">
        <v>0</v>
      </c>
      <c r="E243">
        <v>7.77</v>
      </c>
      <c r="F243" s="3" t="s">
        <v>4</v>
      </c>
      <c r="H243" s="3" t="s">
        <v>1</v>
      </c>
      <c r="J243" s="3" t="s">
        <v>4</v>
      </c>
      <c r="L243" s="3" t="s">
        <v>5</v>
      </c>
      <c r="O243" s="3" t="s">
        <v>3</v>
      </c>
      <c r="P243" s="3" t="s">
        <v>4</v>
      </c>
      <c r="Q243" s="3" t="s">
        <v>16</v>
      </c>
      <c r="S243" s="7">
        <v>45576</v>
      </c>
      <c r="T243" s="9">
        <v>1.3340000000000001</v>
      </c>
      <c r="U243" s="9">
        <v>1.6180000000000001</v>
      </c>
      <c r="V243" s="10">
        <f t="shared" si="16"/>
        <v>82.447466007416566</v>
      </c>
      <c r="W243" s="10" t="s">
        <v>25</v>
      </c>
      <c r="X243" s="7">
        <v>45576</v>
      </c>
      <c r="Y243" s="9">
        <v>0.51100000000000001</v>
      </c>
      <c r="Z243" s="9">
        <v>2.7E-2</v>
      </c>
      <c r="AA243">
        <f t="shared" si="17"/>
        <v>5.2837573385518588E-2</v>
      </c>
      <c r="AB243" t="s">
        <v>4</v>
      </c>
    </row>
    <row r="244" spans="1:28" s="3" customFormat="1" x14ac:dyDescent="0.25">
      <c r="A244" s="3" t="s">
        <v>1</v>
      </c>
      <c r="B244" s="3" t="s">
        <v>1</v>
      </c>
      <c r="C244" s="3">
        <v>10.5</v>
      </c>
      <c r="D244" s="3">
        <v>0</v>
      </c>
      <c r="E244">
        <v>9.82</v>
      </c>
      <c r="F244" s="3" t="s">
        <v>4</v>
      </c>
      <c r="H244" s="3" t="s">
        <v>1</v>
      </c>
      <c r="J244" s="3" t="s">
        <v>4</v>
      </c>
      <c r="L244" s="3" t="s">
        <v>5</v>
      </c>
      <c r="O244" s="3" t="s">
        <v>3</v>
      </c>
      <c r="P244" s="3" t="s">
        <v>4</v>
      </c>
      <c r="Q244" s="3" t="s">
        <v>16</v>
      </c>
      <c r="S244" s="7">
        <v>45576</v>
      </c>
      <c r="T244" s="9">
        <v>1.4430000000000001</v>
      </c>
      <c r="U244" s="9">
        <v>1.8240000000000001</v>
      </c>
      <c r="V244" s="10">
        <f t="shared" si="16"/>
        <v>79.111842105263165</v>
      </c>
      <c r="W244" s="10" t="s">
        <v>25</v>
      </c>
      <c r="X244" s="7">
        <v>45576</v>
      </c>
      <c r="Y244" s="9">
        <v>0.51100000000000001</v>
      </c>
      <c r="Z244" s="9">
        <v>2.7E-2</v>
      </c>
      <c r="AA244">
        <f t="shared" si="17"/>
        <v>5.2837573385518588E-2</v>
      </c>
      <c r="AB244" t="s">
        <v>4</v>
      </c>
    </row>
    <row r="245" spans="1:28" s="3" customFormat="1" x14ac:dyDescent="0.25">
      <c r="A245" s="3" t="s">
        <v>1</v>
      </c>
      <c r="B245" s="3" t="s">
        <v>3</v>
      </c>
      <c r="C245" s="3">
        <v>15.6</v>
      </c>
      <c r="D245" s="3">
        <v>0</v>
      </c>
      <c r="E245">
        <v>7.16</v>
      </c>
      <c r="F245" s="3" t="s">
        <v>4</v>
      </c>
      <c r="H245" s="3" t="s">
        <v>1</v>
      </c>
      <c r="J245" s="3" t="s">
        <v>4</v>
      </c>
      <c r="L245" s="3" t="s">
        <v>5</v>
      </c>
      <c r="O245" s="3" t="s">
        <v>3</v>
      </c>
      <c r="P245" s="3" t="s">
        <v>4</v>
      </c>
      <c r="Q245" s="3" t="s">
        <v>16</v>
      </c>
      <c r="S245" s="7">
        <v>45576</v>
      </c>
      <c r="T245" s="9">
        <v>1.244</v>
      </c>
      <c r="U245" s="9">
        <v>1.452</v>
      </c>
      <c r="V245" s="10">
        <f t="shared" si="16"/>
        <v>85.67493112947659</v>
      </c>
      <c r="W245" s="10" t="s">
        <v>25</v>
      </c>
      <c r="X245" s="7">
        <v>45576</v>
      </c>
      <c r="Y245" s="9">
        <v>0.51100000000000001</v>
      </c>
      <c r="Z245" s="9">
        <v>3.3000000000000002E-2</v>
      </c>
      <c r="AA245">
        <f t="shared" si="17"/>
        <v>6.4579256360078274E-2</v>
      </c>
      <c r="AB245" t="s">
        <v>4</v>
      </c>
    </row>
    <row r="246" spans="1:28" s="3" customFormat="1" x14ac:dyDescent="0.25">
      <c r="A246" s="3" t="s">
        <v>1</v>
      </c>
      <c r="B246" s="3" t="s">
        <v>1</v>
      </c>
      <c r="C246" s="3">
        <v>15.3</v>
      </c>
      <c r="D246" s="3">
        <v>0</v>
      </c>
      <c r="E246">
        <v>4.96</v>
      </c>
      <c r="F246" s="3" t="s">
        <v>2</v>
      </c>
      <c r="G246" s="3">
        <v>270</v>
      </c>
      <c r="H246" s="3" t="s">
        <v>3</v>
      </c>
      <c r="I246" s="3" t="s">
        <v>3</v>
      </c>
      <c r="J246" s="3" t="s">
        <v>4</v>
      </c>
      <c r="L246" s="3" t="s">
        <v>5</v>
      </c>
      <c r="O246" s="3" t="s">
        <v>1</v>
      </c>
      <c r="P246" s="3" t="s">
        <v>4</v>
      </c>
      <c r="Q246" s="3" t="s">
        <v>16</v>
      </c>
      <c r="S246" s="7">
        <v>45576</v>
      </c>
      <c r="T246" s="9">
        <v>2.0870000000000002</v>
      </c>
      <c r="U246" s="9">
        <v>2.3540000000000001</v>
      </c>
      <c r="V246" s="10">
        <f t="shared" si="16"/>
        <v>88.657604078164837</v>
      </c>
      <c r="W246" s="10" t="s">
        <v>25</v>
      </c>
      <c r="X246" s="7">
        <v>45576</v>
      </c>
      <c r="Y246" s="9">
        <v>0.51100000000000001</v>
      </c>
      <c r="Z246" s="9">
        <v>7.4999999999999997E-2</v>
      </c>
      <c r="AA246">
        <f t="shared" si="17"/>
        <v>0.14677103718199608</v>
      </c>
      <c r="AB246" t="s">
        <v>4</v>
      </c>
    </row>
    <row r="247" spans="1:28" s="3" customFormat="1" x14ac:dyDescent="0.25">
      <c r="A247" s="3" t="s">
        <v>1</v>
      </c>
      <c r="B247" s="3" t="s">
        <v>1</v>
      </c>
      <c r="C247" s="3">
        <v>15.2</v>
      </c>
      <c r="D247" s="3">
        <v>0</v>
      </c>
      <c r="E247">
        <v>10.94</v>
      </c>
      <c r="F247" s="3" t="s">
        <v>4</v>
      </c>
      <c r="H247" s="3" t="s">
        <v>1</v>
      </c>
      <c r="J247" s="3" t="s">
        <v>4</v>
      </c>
      <c r="L247" s="3" t="s">
        <v>5</v>
      </c>
      <c r="O247" s="3" t="s">
        <v>3</v>
      </c>
      <c r="P247" s="3" t="s">
        <v>4</v>
      </c>
      <c r="Q247" s="3" t="s">
        <v>16</v>
      </c>
      <c r="S247" s="7">
        <v>45576</v>
      </c>
      <c r="T247" s="9">
        <v>1.917</v>
      </c>
      <c r="U247" s="9">
        <v>2.2109999999999999</v>
      </c>
      <c r="V247" s="10">
        <f t="shared" si="16"/>
        <v>86.702849389416556</v>
      </c>
      <c r="W247" s="10" t="s">
        <v>25</v>
      </c>
      <c r="X247" s="7">
        <v>45576</v>
      </c>
      <c r="Y247" s="9">
        <v>0.51100000000000001</v>
      </c>
      <c r="Z247" s="9">
        <v>1.2849999999999999</v>
      </c>
      <c r="AA247">
        <f t="shared" si="17"/>
        <v>2.5146771037181992</v>
      </c>
      <c r="AB247" t="s">
        <v>2</v>
      </c>
    </row>
    <row r="248" spans="1:28" s="3" customFormat="1" x14ac:dyDescent="0.25">
      <c r="A248" s="3" t="s">
        <v>1</v>
      </c>
      <c r="B248" s="3" t="s">
        <v>1</v>
      </c>
      <c r="C248" s="3">
        <v>12.4</v>
      </c>
      <c r="D248" s="3">
        <v>0</v>
      </c>
      <c r="E248">
        <v>5.68</v>
      </c>
      <c r="F248" s="3" t="s">
        <v>2</v>
      </c>
      <c r="G248" s="3">
        <v>418</v>
      </c>
      <c r="H248" s="3" t="s">
        <v>3</v>
      </c>
      <c r="I248" s="3" t="s">
        <v>3</v>
      </c>
      <c r="J248" s="3" t="s">
        <v>4</v>
      </c>
      <c r="L248" s="3" t="s">
        <v>5</v>
      </c>
      <c r="O248" s="3" t="s">
        <v>1</v>
      </c>
      <c r="P248" s="3" t="s">
        <v>4</v>
      </c>
      <c r="Q248" s="3" t="s">
        <v>16</v>
      </c>
      <c r="S248" s="7">
        <v>45576</v>
      </c>
      <c r="T248" s="9">
        <v>1.349</v>
      </c>
      <c r="U248" s="9">
        <v>1.7090000000000001</v>
      </c>
      <c r="V248" s="10">
        <f t="shared" si="16"/>
        <v>78.935049736688114</v>
      </c>
      <c r="W248" s="10" t="s">
        <v>25</v>
      </c>
      <c r="X248" s="7">
        <v>45576</v>
      </c>
      <c r="Y248" s="9">
        <v>0.51100000000000001</v>
      </c>
      <c r="Z248" s="9">
        <v>1.6E-2</v>
      </c>
      <c r="AA248">
        <f t="shared" si="17"/>
        <v>3.131115459882583E-2</v>
      </c>
      <c r="AB248" t="s">
        <v>4</v>
      </c>
    </row>
    <row r="249" spans="1:28" s="3" customFormat="1" x14ac:dyDescent="0.25">
      <c r="A249" s="3" t="s">
        <v>1</v>
      </c>
      <c r="B249" s="3" t="s">
        <v>1</v>
      </c>
      <c r="C249" s="3">
        <v>14.5</v>
      </c>
      <c r="D249" s="3">
        <v>0</v>
      </c>
      <c r="E249">
        <v>6.23</v>
      </c>
      <c r="F249" s="3" t="s">
        <v>4</v>
      </c>
      <c r="H249" s="3" t="s">
        <v>3</v>
      </c>
      <c r="I249" s="3" t="s">
        <v>3</v>
      </c>
      <c r="J249" s="3" t="s">
        <v>2</v>
      </c>
      <c r="K249" s="3">
        <v>7</v>
      </c>
      <c r="L249" s="3" t="s">
        <v>6</v>
      </c>
      <c r="N249" s="3" t="s">
        <v>8</v>
      </c>
      <c r="O249" s="3" t="s">
        <v>3</v>
      </c>
      <c r="P249" s="3" t="s">
        <v>4</v>
      </c>
      <c r="Q249" s="3" t="s">
        <v>16</v>
      </c>
      <c r="S249" s="7">
        <v>45576</v>
      </c>
      <c r="T249" s="9">
        <v>1.6719999999999999</v>
      </c>
      <c r="U249" s="9">
        <v>1.901</v>
      </c>
      <c r="V249" s="10">
        <f t="shared" si="16"/>
        <v>87.953708574434515</v>
      </c>
      <c r="W249" s="10" t="s">
        <v>25</v>
      </c>
      <c r="X249" s="7">
        <v>45576</v>
      </c>
      <c r="Y249" s="9">
        <v>0.51100000000000001</v>
      </c>
      <c r="Z249" s="9">
        <v>0.1</v>
      </c>
      <c r="AA249">
        <f t="shared" si="17"/>
        <v>0.19569471624266147</v>
      </c>
      <c r="AB249" t="s">
        <v>4</v>
      </c>
    </row>
    <row r="250" spans="1:28" s="3" customFormat="1" x14ac:dyDescent="0.25">
      <c r="A250" s="3" t="s">
        <v>1</v>
      </c>
      <c r="B250" s="3" t="s">
        <v>1</v>
      </c>
      <c r="C250" s="3">
        <v>13.3</v>
      </c>
      <c r="D250" s="3">
        <v>0</v>
      </c>
      <c r="E250">
        <v>8.93</v>
      </c>
      <c r="F250" s="3" t="s">
        <v>2</v>
      </c>
      <c r="G250" s="3">
        <v>276</v>
      </c>
      <c r="H250" s="3" t="s">
        <v>1</v>
      </c>
      <c r="J250" s="3" t="s">
        <v>4</v>
      </c>
      <c r="L250" s="3" t="s">
        <v>5</v>
      </c>
      <c r="O250" s="3" t="s">
        <v>3</v>
      </c>
      <c r="P250" s="3" t="s">
        <v>4</v>
      </c>
      <c r="Q250" s="3" t="s">
        <v>16</v>
      </c>
      <c r="S250" s="7">
        <v>45576</v>
      </c>
      <c r="T250" s="9">
        <v>1.1579999999999999</v>
      </c>
      <c r="U250" s="9">
        <v>1.37</v>
      </c>
      <c r="V250" s="10">
        <f t="shared" si="16"/>
        <v>84.525547445255469</v>
      </c>
      <c r="W250" s="10" t="s">
        <v>25</v>
      </c>
      <c r="X250" s="7">
        <v>45576</v>
      </c>
      <c r="Y250" s="9">
        <v>0.51100000000000001</v>
      </c>
      <c r="Z250" s="9">
        <v>1.9E-2</v>
      </c>
      <c r="AA250">
        <f t="shared" si="17"/>
        <v>3.7181996086105673E-2</v>
      </c>
      <c r="AB250" t="s">
        <v>4</v>
      </c>
    </row>
    <row r="251" spans="1:28" s="3" customFormat="1" x14ac:dyDescent="0.25">
      <c r="A251" s="3" t="s">
        <v>1</v>
      </c>
      <c r="B251" s="3" t="s">
        <v>1</v>
      </c>
      <c r="C251" s="3">
        <v>9.6</v>
      </c>
      <c r="D251" s="3">
        <v>0</v>
      </c>
      <c r="E251">
        <v>7.55</v>
      </c>
      <c r="F251" s="3" t="s">
        <v>2</v>
      </c>
      <c r="G251" s="3">
        <v>146</v>
      </c>
      <c r="H251" s="3" t="s">
        <v>1</v>
      </c>
      <c r="J251" s="3" t="s">
        <v>2</v>
      </c>
      <c r="K251" s="3">
        <v>18</v>
      </c>
      <c r="L251" s="3" t="s">
        <v>6</v>
      </c>
      <c r="N251" s="3" t="s">
        <v>8</v>
      </c>
      <c r="O251" s="3" t="s">
        <v>1</v>
      </c>
      <c r="P251" s="3" t="s">
        <v>2</v>
      </c>
      <c r="Q251" s="3">
        <v>28.24</v>
      </c>
      <c r="R251" s="4">
        <v>16459.8</v>
      </c>
      <c r="S251" s="7">
        <v>45576</v>
      </c>
      <c r="T251" s="9">
        <v>2.1629999999999998</v>
      </c>
      <c r="U251" s="9">
        <v>2.4089999999999998</v>
      </c>
      <c r="V251" s="10">
        <f t="shared" si="16"/>
        <v>89.788293897882937</v>
      </c>
      <c r="W251" s="10" t="s">
        <v>25</v>
      </c>
      <c r="X251" s="7">
        <v>45576</v>
      </c>
      <c r="Y251" s="9">
        <v>0.51100000000000001</v>
      </c>
      <c r="Z251" s="9">
        <v>3.7999999999999999E-2</v>
      </c>
      <c r="AA251">
        <f t="shared" si="17"/>
        <v>7.4363992172211346E-2</v>
      </c>
      <c r="AB251" t="s">
        <v>4</v>
      </c>
    </row>
    <row r="252" spans="1:28" s="3" customFormat="1" x14ac:dyDescent="0.25">
      <c r="A252" s="3" t="s">
        <v>1</v>
      </c>
      <c r="B252" s="3" t="s">
        <v>1</v>
      </c>
      <c r="C252" s="3">
        <v>14.2</v>
      </c>
      <c r="D252" s="3">
        <v>0</v>
      </c>
      <c r="E252">
        <v>7.98</v>
      </c>
      <c r="F252" s="3" t="s">
        <v>4</v>
      </c>
      <c r="H252" s="3" t="s">
        <v>1</v>
      </c>
      <c r="J252" s="3" t="s">
        <v>4</v>
      </c>
      <c r="L252" s="3" t="s">
        <v>5</v>
      </c>
      <c r="O252" s="3" t="s">
        <v>3</v>
      </c>
      <c r="P252" s="3" t="s">
        <v>4</v>
      </c>
      <c r="Q252" s="3" t="s">
        <v>16</v>
      </c>
      <c r="S252" s="7">
        <v>45576</v>
      </c>
      <c r="T252" s="9">
        <v>1.0509999999999999</v>
      </c>
      <c r="U252" s="9">
        <v>1.3280000000000001</v>
      </c>
      <c r="V252" s="10">
        <f t="shared" si="16"/>
        <v>79.141566265060234</v>
      </c>
      <c r="W252" s="10" t="s">
        <v>25</v>
      </c>
      <c r="X252" s="7">
        <v>45576</v>
      </c>
      <c r="Y252" s="9">
        <v>0.51100000000000001</v>
      </c>
      <c r="Z252" s="9">
        <v>1.7999999999999999E-2</v>
      </c>
      <c r="AA252">
        <f t="shared" si="17"/>
        <v>3.5225048923679059E-2</v>
      </c>
      <c r="AB252" t="s">
        <v>4</v>
      </c>
    </row>
    <row r="253" spans="1:28" s="3" customFormat="1" x14ac:dyDescent="0.25">
      <c r="A253" s="3" t="s">
        <v>1</v>
      </c>
      <c r="B253" s="3" t="s">
        <v>1</v>
      </c>
      <c r="C253" s="3">
        <v>14.6</v>
      </c>
      <c r="D253" s="3">
        <v>0</v>
      </c>
      <c r="E253">
        <v>6.68</v>
      </c>
      <c r="F253" s="3" t="s">
        <v>4</v>
      </c>
      <c r="H253" s="3" t="s">
        <v>1</v>
      </c>
      <c r="J253" s="3" t="s">
        <v>4</v>
      </c>
      <c r="L253" s="3" t="s">
        <v>5</v>
      </c>
      <c r="O253" s="3" t="s">
        <v>1</v>
      </c>
      <c r="P253" s="3" t="s">
        <v>4</v>
      </c>
      <c r="Q253" s="3" t="s">
        <v>16</v>
      </c>
      <c r="S253" s="7">
        <v>45604</v>
      </c>
      <c r="T253" s="9">
        <v>1.7829999999999999</v>
      </c>
      <c r="U253" s="9">
        <v>1.9379999999999999</v>
      </c>
      <c r="V253" s="10">
        <f t="shared" si="16"/>
        <v>92.002063983488142</v>
      </c>
      <c r="W253" s="10" t="s">
        <v>25</v>
      </c>
      <c r="X253" s="7">
        <v>45604</v>
      </c>
      <c r="Y253" s="9">
        <v>0.66900000000000004</v>
      </c>
      <c r="Z253" s="9">
        <v>8.9999999999999993E-3</v>
      </c>
      <c r="AA253" s="5">
        <f t="shared" si="17"/>
        <v>1.3452914798206277E-2</v>
      </c>
      <c r="AB253" s="5" t="s">
        <v>4</v>
      </c>
    </row>
    <row r="254" spans="1:28" s="3" customFormat="1" x14ac:dyDescent="0.25">
      <c r="A254" s="3" t="s">
        <v>1</v>
      </c>
      <c r="B254" s="3" t="s">
        <v>1</v>
      </c>
      <c r="C254" s="3">
        <v>9.5</v>
      </c>
      <c r="D254" s="3">
        <v>0</v>
      </c>
      <c r="E254">
        <v>18.93</v>
      </c>
      <c r="F254" s="3" t="s">
        <v>4</v>
      </c>
      <c r="H254" s="3" t="s">
        <v>3</v>
      </c>
      <c r="I254" s="3" t="s">
        <v>3</v>
      </c>
      <c r="J254" s="3" t="s">
        <v>4</v>
      </c>
      <c r="L254" s="3" t="s">
        <v>5</v>
      </c>
      <c r="O254" s="3" t="s">
        <v>3</v>
      </c>
      <c r="P254" s="3" t="s">
        <v>4</v>
      </c>
      <c r="Q254" s="3" t="s">
        <v>16</v>
      </c>
      <c r="S254" s="7">
        <v>45604</v>
      </c>
      <c r="T254" s="9">
        <v>1.0820000000000001</v>
      </c>
      <c r="U254" s="9">
        <v>1.321</v>
      </c>
      <c r="V254" s="10">
        <f t="shared" si="16"/>
        <v>81.907645722937175</v>
      </c>
      <c r="W254" s="10" t="s">
        <v>25</v>
      </c>
      <c r="X254" s="7">
        <v>45604</v>
      </c>
      <c r="Y254" s="9">
        <v>0.66900000000000004</v>
      </c>
      <c r="Z254" s="9">
        <v>6.8000000000000005E-2</v>
      </c>
      <c r="AA254" s="5">
        <f t="shared" si="17"/>
        <v>0.10164424514200299</v>
      </c>
      <c r="AB254" s="5" t="s">
        <v>4</v>
      </c>
    </row>
    <row r="255" spans="1:28" s="3" customFormat="1" x14ac:dyDescent="0.25">
      <c r="A255" s="3" t="s">
        <v>1</v>
      </c>
      <c r="B255" s="3" t="s">
        <v>1</v>
      </c>
      <c r="C255" s="3">
        <v>13.5</v>
      </c>
      <c r="D255" s="3">
        <v>0</v>
      </c>
      <c r="E255">
        <v>8.9600000000000009</v>
      </c>
      <c r="F255" s="3" t="s">
        <v>4</v>
      </c>
      <c r="H255" s="3" t="s">
        <v>1</v>
      </c>
      <c r="J255" s="3" t="s">
        <v>4</v>
      </c>
      <c r="L255" s="3" t="s">
        <v>5</v>
      </c>
      <c r="O255" s="3" t="s">
        <v>3</v>
      </c>
      <c r="P255" s="3" t="s">
        <v>4</v>
      </c>
      <c r="Q255" s="3" t="s">
        <v>16</v>
      </c>
      <c r="S255" s="7">
        <v>45604</v>
      </c>
      <c r="T255" s="9">
        <v>1.4159999999999999</v>
      </c>
      <c r="U255" s="9">
        <v>1.744</v>
      </c>
      <c r="V255" s="10">
        <f t="shared" si="16"/>
        <v>81.192660550458712</v>
      </c>
      <c r="W255" s="10" t="s">
        <v>25</v>
      </c>
      <c r="X255" s="7">
        <v>45604</v>
      </c>
      <c r="Y255" s="9">
        <v>0.66900000000000004</v>
      </c>
      <c r="Z255" s="9">
        <v>0.13400000000000001</v>
      </c>
      <c r="AA255" s="5">
        <f t="shared" si="17"/>
        <v>0.20029895366218237</v>
      </c>
      <c r="AB255" s="5" t="s">
        <v>4</v>
      </c>
    </row>
    <row r="256" spans="1:28" s="3" customFormat="1" x14ac:dyDescent="0.25">
      <c r="A256" s="3" t="s">
        <v>1</v>
      </c>
      <c r="B256" s="3" t="s">
        <v>1</v>
      </c>
      <c r="C256" s="3">
        <v>14.2</v>
      </c>
      <c r="D256" s="3">
        <v>0</v>
      </c>
      <c r="E256">
        <v>7.88</v>
      </c>
      <c r="F256" s="3" t="s">
        <v>4</v>
      </c>
      <c r="H256" s="3" t="s">
        <v>1</v>
      </c>
      <c r="J256" s="3" t="s">
        <v>4</v>
      </c>
      <c r="L256" s="3" t="s">
        <v>5</v>
      </c>
      <c r="O256" s="3" t="s">
        <v>1</v>
      </c>
      <c r="P256" s="3" t="s">
        <v>4</v>
      </c>
      <c r="Q256" s="3" t="s">
        <v>16</v>
      </c>
      <c r="S256" s="8">
        <v>45635</v>
      </c>
      <c r="T256" s="12">
        <v>1.538</v>
      </c>
      <c r="U256" s="12">
        <v>1.7350000000000001</v>
      </c>
      <c r="V256" s="13">
        <f>(T256/U256)*100</f>
        <v>88.645533141210379</v>
      </c>
      <c r="W256" s="13" t="s">
        <v>25</v>
      </c>
      <c r="X256" s="8">
        <v>45635</v>
      </c>
      <c r="Y256" s="12">
        <v>0.48399999999999999</v>
      </c>
      <c r="Z256" s="12">
        <v>0.30099999999999999</v>
      </c>
      <c r="AA256" s="13">
        <f>(Z256/Y256)</f>
        <v>0.62190082644628097</v>
      </c>
      <c r="AB256" s="13" t="s">
        <v>4</v>
      </c>
    </row>
    <row r="257" spans="1:28" s="3" customFormat="1" x14ac:dyDescent="0.25">
      <c r="A257" s="3" t="s">
        <v>1</v>
      </c>
      <c r="B257" s="3" t="s">
        <v>1</v>
      </c>
      <c r="C257" s="3">
        <v>12.3</v>
      </c>
      <c r="D257" s="3">
        <v>0</v>
      </c>
      <c r="E257">
        <v>16.18</v>
      </c>
      <c r="F257" s="3" t="s">
        <v>4</v>
      </c>
      <c r="H257" s="3" t="s">
        <v>3</v>
      </c>
      <c r="I257" s="3" t="s">
        <v>3</v>
      </c>
      <c r="J257" s="3" t="s">
        <v>2</v>
      </c>
      <c r="K257" s="3">
        <v>7</v>
      </c>
      <c r="L257" s="3" t="s">
        <v>6</v>
      </c>
      <c r="N257" s="3" t="s">
        <v>8</v>
      </c>
      <c r="O257" s="3" t="s">
        <v>3</v>
      </c>
      <c r="P257" s="3" t="s">
        <v>4</v>
      </c>
      <c r="Q257" s="3" t="s">
        <v>16</v>
      </c>
      <c r="S257" s="7">
        <v>45576</v>
      </c>
      <c r="T257" s="9">
        <v>0.83899999999999997</v>
      </c>
      <c r="U257" s="9">
        <v>1.079</v>
      </c>
      <c r="V257" s="10">
        <f t="shared" ref="V257:V267" si="18">(T257/U257)*100</f>
        <v>77.757182576459684</v>
      </c>
      <c r="W257" s="10" t="s">
        <v>25</v>
      </c>
      <c r="X257" s="7">
        <v>45576</v>
      </c>
      <c r="Y257" s="9">
        <v>0.51100000000000001</v>
      </c>
      <c r="Z257" s="9">
        <v>0.154</v>
      </c>
      <c r="AA257">
        <f t="shared" ref="AA257:AA267" si="19">(Z257/Y257)</f>
        <v>0.30136986301369861</v>
      </c>
      <c r="AB257" t="s">
        <v>4</v>
      </c>
    </row>
    <row r="258" spans="1:28" s="3" customFormat="1" x14ac:dyDescent="0.25">
      <c r="A258" s="3" t="s">
        <v>1</v>
      </c>
      <c r="B258" s="3" t="s">
        <v>1</v>
      </c>
      <c r="C258" s="3">
        <v>15.7</v>
      </c>
      <c r="D258" s="3">
        <v>0</v>
      </c>
      <c r="E258">
        <v>4.79</v>
      </c>
      <c r="F258" s="3" t="s">
        <v>4</v>
      </c>
      <c r="H258" s="3" t="s">
        <v>1</v>
      </c>
      <c r="J258" s="3" t="s">
        <v>4</v>
      </c>
      <c r="L258" s="3" t="s">
        <v>5</v>
      </c>
      <c r="O258" s="3" t="s">
        <v>1</v>
      </c>
      <c r="P258" s="3" t="s">
        <v>4</v>
      </c>
      <c r="Q258" s="3" t="s">
        <v>16</v>
      </c>
      <c r="S258" s="7">
        <v>45604</v>
      </c>
      <c r="T258" s="9">
        <v>1.19</v>
      </c>
      <c r="U258" s="9">
        <v>1.4470000000000001</v>
      </c>
      <c r="V258" s="10">
        <f t="shared" si="18"/>
        <v>82.23911541119557</v>
      </c>
      <c r="W258" s="10" t="s">
        <v>25</v>
      </c>
      <c r="X258" s="7">
        <v>45604</v>
      </c>
      <c r="Y258" s="9">
        <v>0.66900000000000004</v>
      </c>
      <c r="Z258" s="9">
        <v>0.08</v>
      </c>
      <c r="AA258" s="5">
        <f t="shared" si="19"/>
        <v>0.11958146487294469</v>
      </c>
      <c r="AB258" s="5" t="s">
        <v>4</v>
      </c>
    </row>
    <row r="259" spans="1:28" s="3" customFormat="1" x14ac:dyDescent="0.25">
      <c r="A259" s="3" t="s">
        <v>1</v>
      </c>
      <c r="B259" s="3" t="s">
        <v>3</v>
      </c>
      <c r="C259" s="3">
        <v>16.5</v>
      </c>
      <c r="D259" s="3">
        <v>0</v>
      </c>
      <c r="E259">
        <v>10.02</v>
      </c>
      <c r="F259" s="3" t="s">
        <v>4</v>
      </c>
      <c r="H259" s="3" t="s">
        <v>3</v>
      </c>
      <c r="I259" s="3" t="s">
        <v>3</v>
      </c>
      <c r="J259" s="3" t="s">
        <v>4</v>
      </c>
      <c r="L259" s="3" t="s">
        <v>5</v>
      </c>
      <c r="O259" s="3" t="s">
        <v>3</v>
      </c>
      <c r="P259" s="3" t="s">
        <v>4</v>
      </c>
      <c r="Q259" s="3" t="s">
        <v>16</v>
      </c>
      <c r="S259" s="7">
        <v>45604</v>
      </c>
      <c r="T259" s="9">
        <v>0.54900000000000004</v>
      </c>
      <c r="U259" s="9">
        <v>0.86599999999999999</v>
      </c>
      <c r="V259" s="10">
        <f t="shared" si="18"/>
        <v>63.394919168591237</v>
      </c>
      <c r="W259" s="10" t="s">
        <v>25</v>
      </c>
      <c r="X259" s="7">
        <v>45604</v>
      </c>
      <c r="Y259" s="9">
        <v>0.66900000000000004</v>
      </c>
      <c r="Z259" s="9">
        <v>0.22800000000000001</v>
      </c>
      <c r="AA259" s="5">
        <f t="shared" si="19"/>
        <v>0.34080717488789236</v>
      </c>
      <c r="AB259" s="5" t="s">
        <v>4</v>
      </c>
    </row>
    <row r="260" spans="1:28" s="3" customFormat="1" x14ac:dyDescent="0.25">
      <c r="A260" s="3" t="s">
        <v>1</v>
      </c>
      <c r="B260" s="3" t="s">
        <v>3</v>
      </c>
      <c r="C260" s="3">
        <v>16</v>
      </c>
      <c r="D260" s="3">
        <v>0</v>
      </c>
      <c r="E260">
        <v>16.29</v>
      </c>
      <c r="F260" s="3" t="s">
        <v>4</v>
      </c>
      <c r="H260" s="3" t="s">
        <v>1</v>
      </c>
      <c r="J260" s="3" t="s">
        <v>4</v>
      </c>
      <c r="L260" s="3" t="s">
        <v>5</v>
      </c>
      <c r="O260" s="3" t="s">
        <v>1</v>
      </c>
      <c r="P260" s="3" t="s">
        <v>4</v>
      </c>
      <c r="Q260" s="3" t="s">
        <v>16</v>
      </c>
      <c r="S260" s="7">
        <v>45604</v>
      </c>
      <c r="T260" s="9">
        <v>1.4019999999999999</v>
      </c>
      <c r="U260" s="9">
        <v>1.5129999999999999</v>
      </c>
      <c r="V260" s="10">
        <f t="shared" si="18"/>
        <v>92.66358228684733</v>
      </c>
      <c r="W260" s="10" t="s">
        <v>25</v>
      </c>
      <c r="X260" s="7">
        <v>45604</v>
      </c>
      <c r="Y260" s="9">
        <v>0.66900000000000004</v>
      </c>
      <c r="Z260" s="9">
        <v>0.10299999999999999</v>
      </c>
      <c r="AA260" s="5">
        <f t="shared" si="19"/>
        <v>0.15396113602391628</v>
      </c>
      <c r="AB260" s="5" t="s">
        <v>4</v>
      </c>
    </row>
    <row r="261" spans="1:28" s="3" customFormat="1" x14ac:dyDescent="0.25">
      <c r="A261" s="3" t="s">
        <v>1</v>
      </c>
      <c r="B261" s="3" t="s">
        <v>3</v>
      </c>
      <c r="C261" s="3">
        <v>15.6</v>
      </c>
      <c r="D261" s="3">
        <v>0</v>
      </c>
      <c r="E261">
        <v>6.78</v>
      </c>
      <c r="F261" s="3" t="s">
        <v>2</v>
      </c>
      <c r="G261" s="3">
        <v>732</v>
      </c>
      <c r="H261" s="3" t="s">
        <v>1</v>
      </c>
      <c r="J261" s="3" t="s">
        <v>4</v>
      </c>
      <c r="L261" s="3" t="s">
        <v>5</v>
      </c>
      <c r="O261" s="3" t="s">
        <v>1</v>
      </c>
      <c r="P261" s="3" t="s">
        <v>4</v>
      </c>
      <c r="Q261" s="3" t="s">
        <v>16</v>
      </c>
      <c r="S261" s="7">
        <v>45576</v>
      </c>
      <c r="T261" s="9">
        <v>1.9390000000000001</v>
      </c>
      <c r="U261" s="9">
        <v>2.0510000000000002</v>
      </c>
      <c r="V261" s="10">
        <f t="shared" si="18"/>
        <v>94.539249146757669</v>
      </c>
      <c r="W261" s="10" t="s">
        <v>25</v>
      </c>
      <c r="X261" s="7">
        <v>45576</v>
      </c>
      <c r="Y261" s="9">
        <v>0.51100000000000001</v>
      </c>
      <c r="Z261" s="9">
        <v>2.3E-2</v>
      </c>
      <c r="AA261">
        <f t="shared" si="19"/>
        <v>4.5009784735812131E-2</v>
      </c>
      <c r="AB261" t="s">
        <v>4</v>
      </c>
    </row>
    <row r="262" spans="1:28" s="3" customFormat="1" x14ac:dyDescent="0.25">
      <c r="A262" s="3" t="s">
        <v>3</v>
      </c>
      <c r="B262" s="3" t="s">
        <v>1</v>
      </c>
      <c r="C262" s="3">
        <v>13.2</v>
      </c>
      <c r="D262" s="3">
        <v>0</v>
      </c>
      <c r="E262">
        <v>5.1100000000000003</v>
      </c>
      <c r="F262" s="3" t="s">
        <v>2</v>
      </c>
      <c r="G262" s="3">
        <v>292</v>
      </c>
      <c r="H262" s="3" t="s">
        <v>3</v>
      </c>
      <c r="I262" s="3" t="s">
        <v>3</v>
      </c>
      <c r="J262" s="3" t="s">
        <v>4</v>
      </c>
      <c r="L262" s="3" t="s">
        <v>5</v>
      </c>
      <c r="O262" s="3" t="s">
        <v>1</v>
      </c>
      <c r="P262" s="3" t="s">
        <v>4</v>
      </c>
      <c r="Q262" s="3" t="s">
        <v>16</v>
      </c>
      <c r="S262" s="7">
        <v>45576</v>
      </c>
      <c r="T262" s="9">
        <v>1.929</v>
      </c>
      <c r="U262" s="9">
        <v>2.09</v>
      </c>
      <c r="V262" s="10">
        <f t="shared" si="18"/>
        <v>92.296650717703358</v>
      </c>
      <c r="W262" s="10" t="s">
        <v>25</v>
      </c>
      <c r="X262" s="7">
        <v>45576</v>
      </c>
      <c r="Y262" s="9">
        <v>0.51100000000000001</v>
      </c>
      <c r="Z262" s="9">
        <v>3.6999999999999998E-2</v>
      </c>
      <c r="AA262">
        <f t="shared" si="19"/>
        <v>7.2407045009784732E-2</v>
      </c>
      <c r="AB262" t="s">
        <v>4</v>
      </c>
    </row>
    <row r="263" spans="1:28" s="3" customFormat="1" x14ac:dyDescent="0.25">
      <c r="A263" s="3" t="s">
        <v>1</v>
      </c>
      <c r="B263" s="3" t="s">
        <v>1</v>
      </c>
      <c r="C263" s="3">
        <v>13.1</v>
      </c>
      <c r="D263" s="3">
        <v>0</v>
      </c>
      <c r="E263">
        <v>8</v>
      </c>
      <c r="F263" s="3" t="s">
        <v>4</v>
      </c>
      <c r="H263" s="3" t="s">
        <v>1</v>
      </c>
      <c r="J263" s="3" t="s">
        <v>4</v>
      </c>
      <c r="L263" s="3" t="s">
        <v>5</v>
      </c>
      <c r="O263" s="3" t="s">
        <v>3</v>
      </c>
      <c r="P263" s="3" t="s">
        <v>4</v>
      </c>
      <c r="Q263" s="3" t="s">
        <v>16</v>
      </c>
      <c r="S263" s="7">
        <v>45604</v>
      </c>
      <c r="T263" s="9">
        <v>1.458</v>
      </c>
      <c r="U263" s="9">
        <v>1.7210000000000001</v>
      </c>
      <c r="V263" s="10">
        <f t="shared" si="18"/>
        <v>84.71818710052294</v>
      </c>
      <c r="W263" s="10" t="s">
        <v>25</v>
      </c>
      <c r="X263" s="7">
        <v>45604</v>
      </c>
      <c r="Y263" s="9">
        <v>0.66900000000000004</v>
      </c>
      <c r="Z263" s="9">
        <v>0.35</v>
      </c>
      <c r="AA263" s="5">
        <f t="shared" si="19"/>
        <v>0.52316890881913292</v>
      </c>
      <c r="AB263" s="5" t="s">
        <v>4</v>
      </c>
    </row>
    <row r="264" spans="1:28" s="3" customFormat="1" x14ac:dyDescent="0.25">
      <c r="A264" s="3" t="s">
        <v>1</v>
      </c>
      <c r="B264" s="3" t="s">
        <v>3</v>
      </c>
      <c r="C264" s="3">
        <v>12.8</v>
      </c>
      <c r="D264" s="3">
        <v>0</v>
      </c>
      <c r="E264">
        <v>13.85</v>
      </c>
      <c r="F264" s="3" t="s">
        <v>4</v>
      </c>
      <c r="H264" s="3" t="s">
        <v>1</v>
      </c>
      <c r="J264" s="3" t="s">
        <v>2</v>
      </c>
      <c r="K264" s="3">
        <v>10</v>
      </c>
      <c r="L264" s="3" t="s">
        <v>6</v>
      </c>
      <c r="N264" s="3" t="s">
        <v>8</v>
      </c>
      <c r="O264" s="3" t="s">
        <v>1</v>
      </c>
      <c r="P264" s="3" t="s">
        <v>4</v>
      </c>
      <c r="Q264" s="3" t="s">
        <v>16</v>
      </c>
      <c r="S264" s="7">
        <v>45576</v>
      </c>
      <c r="T264" s="9">
        <v>1.0029999999999999</v>
      </c>
      <c r="U264" s="9">
        <v>1.2110000000000001</v>
      </c>
      <c r="V264" s="10">
        <f t="shared" si="18"/>
        <v>82.82411230388108</v>
      </c>
      <c r="W264" s="10" t="s">
        <v>25</v>
      </c>
      <c r="X264" s="7">
        <v>45576</v>
      </c>
      <c r="Y264" s="9">
        <v>0.51100000000000001</v>
      </c>
      <c r="Z264" s="9">
        <v>0.154</v>
      </c>
      <c r="AA264">
        <f t="shared" si="19"/>
        <v>0.30136986301369861</v>
      </c>
      <c r="AB264" t="s">
        <v>4</v>
      </c>
    </row>
    <row r="265" spans="1:28" s="3" customFormat="1" x14ac:dyDescent="0.25">
      <c r="A265" s="3" t="s">
        <v>1</v>
      </c>
      <c r="B265" s="3" t="s">
        <v>3</v>
      </c>
      <c r="C265" s="3">
        <v>13.7</v>
      </c>
      <c r="D265" s="3">
        <v>0</v>
      </c>
      <c r="E265">
        <v>3.96</v>
      </c>
      <c r="F265" s="3" t="s">
        <v>2</v>
      </c>
      <c r="G265" s="3">
        <v>373</v>
      </c>
      <c r="H265" s="3" t="s">
        <v>3</v>
      </c>
      <c r="I265" s="3" t="s">
        <v>1</v>
      </c>
      <c r="J265" s="3" t="s">
        <v>4</v>
      </c>
      <c r="L265" s="3" t="s">
        <v>5</v>
      </c>
      <c r="O265" s="3" t="s">
        <v>3</v>
      </c>
      <c r="P265" s="3" t="s">
        <v>4</v>
      </c>
      <c r="Q265" s="3" t="s">
        <v>16</v>
      </c>
      <c r="S265" s="7">
        <v>45576</v>
      </c>
      <c r="T265" s="9">
        <v>1.1919999999999999</v>
      </c>
      <c r="U265" s="9">
        <v>1.474</v>
      </c>
      <c r="V265" s="10">
        <f t="shared" si="18"/>
        <v>80.868385345997282</v>
      </c>
      <c r="W265" s="10" t="s">
        <v>25</v>
      </c>
      <c r="X265" s="7">
        <v>45576</v>
      </c>
      <c r="Y265" s="9">
        <v>0.51100000000000001</v>
      </c>
      <c r="Z265" s="9">
        <v>3.6999999999999998E-2</v>
      </c>
      <c r="AA265">
        <f t="shared" si="19"/>
        <v>7.2407045009784732E-2</v>
      </c>
      <c r="AB265" t="s">
        <v>4</v>
      </c>
    </row>
    <row r="266" spans="1:28" s="3" customFormat="1" x14ac:dyDescent="0.25">
      <c r="A266" s="3" t="s">
        <v>1</v>
      </c>
      <c r="B266" s="3" t="s">
        <v>1</v>
      </c>
      <c r="C266" s="3">
        <v>14.1</v>
      </c>
      <c r="D266" s="3">
        <v>0</v>
      </c>
      <c r="E266">
        <v>5</v>
      </c>
      <c r="F266" s="3" t="s">
        <v>4</v>
      </c>
      <c r="H266" s="3" t="s">
        <v>1</v>
      </c>
      <c r="J266" s="3" t="s">
        <v>2</v>
      </c>
      <c r="K266" s="3">
        <v>7</v>
      </c>
      <c r="L266" s="3" t="s">
        <v>6</v>
      </c>
      <c r="N266" s="3" t="s">
        <v>8</v>
      </c>
      <c r="O266" s="3" t="s">
        <v>3</v>
      </c>
      <c r="P266" s="3" t="s">
        <v>4</v>
      </c>
      <c r="Q266" s="3" t="s">
        <v>16</v>
      </c>
      <c r="S266" s="7">
        <v>45576</v>
      </c>
      <c r="T266" s="9">
        <v>1.1830000000000001</v>
      </c>
      <c r="U266" s="9">
        <v>1.53</v>
      </c>
      <c r="V266" s="10">
        <f t="shared" si="18"/>
        <v>77.320261437908499</v>
      </c>
      <c r="W266" s="10" t="s">
        <v>25</v>
      </c>
      <c r="X266" s="7">
        <v>45576</v>
      </c>
      <c r="Y266" s="9">
        <v>0.51100000000000001</v>
      </c>
      <c r="Z266" s="9">
        <v>3.7999999999999999E-2</v>
      </c>
      <c r="AA266">
        <f t="shared" si="19"/>
        <v>7.4363992172211346E-2</v>
      </c>
      <c r="AB266" t="s">
        <v>4</v>
      </c>
    </row>
    <row r="267" spans="1:28" s="3" customFormat="1" x14ac:dyDescent="0.25">
      <c r="A267" s="3" t="s">
        <v>1</v>
      </c>
      <c r="B267" s="3" t="s">
        <v>1</v>
      </c>
      <c r="C267" s="3">
        <v>14</v>
      </c>
      <c r="D267" s="3">
        <v>0</v>
      </c>
      <c r="E267">
        <v>13.88</v>
      </c>
      <c r="F267" s="3" t="s">
        <v>4</v>
      </c>
      <c r="H267" s="3" t="s">
        <v>1</v>
      </c>
      <c r="J267" s="3" t="s">
        <v>4</v>
      </c>
      <c r="L267" s="3" t="s">
        <v>5</v>
      </c>
      <c r="O267" s="3" t="s">
        <v>1</v>
      </c>
      <c r="P267" s="3" t="s">
        <v>4</v>
      </c>
      <c r="Q267" s="3" t="s">
        <v>16</v>
      </c>
      <c r="S267" s="8">
        <v>45635</v>
      </c>
      <c r="T267" s="12">
        <v>2.6829999999999998</v>
      </c>
      <c r="U267" s="12">
        <v>2.8450000000000002</v>
      </c>
      <c r="V267" s="13">
        <f t="shared" si="18"/>
        <v>94.305799648506138</v>
      </c>
      <c r="W267" s="13" t="s">
        <v>25</v>
      </c>
      <c r="X267" s="8">
        <v>45635</v>
      </c>
      <c r="Y267" s="12">
        <v>0.48399999999999999</v>
      </c>
      <c r="Z267" s="12">
        <v>0.104</v>
      </c>
      <c r="AA267" s="13">
        <f t="shared" si="19"/>
        <v>0.21487603305785125</v>
      </c>
      <c r="AB267" s="13" t="s">
        <v>4</v>
      </c>
    </row>
    <row r="268" spans="1:28" s="3" customFormat="1" x14ac:dyDescent="0.25">
      <c r="A268" s="3" t="s">
        <v>1</v>
      </c>
      <c r="B268" s="3" t="s">
        <v>3</v>
      </c>
      <c r="C268" s="3">
        <v>13.2</v>
      </c>
      <c r="D268" s="3">
        <v>0</v>
      </c>
      <c r="E268">
        <v>11.56</v>
      </c>
      <c r="F268" s="3" t="s">
        <v>4</v>
      </c>
      <c r="H268" s="3" t="s">
        <v>1</v>
      </c>
      <c r="J268" s="3" t="s">
        <v>4</v>
      </c>
      <c r="L268" s="3" t="s">
        <v>5</v>
      </c>
      <c r="O268" s="3" t="s">
        <v>3</v>
      </c>
      <c r="P268" s="3" t="s">
        <v>4</v>
      </c>
      <c r="Q268" s="3" t="s">
        <v>16</v>
      </c>
      <c r="S268" s="7">
        <v>45604</v>
      </c>
      <c r="T268" s="9">
        <v>0.92200000000000004</v>
      </c>
      <c r="U268" s="9">
        <v>1.198</v>
      </c>
      <c r="V268" s="10">
        <f t="shared" ref="V268:V290" si="20">(T268/U268)*100</f>
        <v>76.961602671118527</v>
      </c>
      <c r="W268" s="10" t="s">
        <v>25</v>
      </c>
      <c r="X268" s="7">
        <v>45604</v>
      </c>
      <c r="Y268" s="9">
        <v>0.66900000000000004</v>
      </c>
      <c r="Z268" s="9">
        <v>8.6999999999999994E-2</v>
      </c>
      <c r="AA268" s="5">
        <f t="shared" ref="AA268:AA299" si="21">(Z268/Y268)</f>
        <v>0.13004484304932734</v>
      </c>
      <c r="AB268" s="5" t="s">
        <v>4</v>
      </c>
    </row>
    <row r="269" spans="1:28" s="3" customFormat="1" x14ac:dyDescent="0.25">
      <c r="A269" s="3" t="s">
        <v>1</v>
      </c>
      <c r="B269" s="3" t="s">
        <v>1</v>
      </c>
      <c r="C269" s="3">
        <v>11.2</v>
      </c>
      <c r="D269" s="3">
        <v>0</v>
      </c>
      <c r="E269">
        <v>16.600000000000001</v>
      </c>
      <c r="F269" s="3" t="s">
        <v>2</v>
      </c>
      <c r="G269" s="3">
        <v>426</v>
      </c>
      <c r="H269" s="3" t="s">
        <v>3</v>
      </c>
      <c r="I269" s="3" t="s">
        <v>1</v>
      </c>
      <c r="J269" s="3" t="s">
        <v>4</v>
      </c>
      <c r="L269" s="3" t="s">
        <v>5</v>
      </c>
      <c r="O269" s="3" t="s">
        <v>3</v>
      </c>
      <c r="P269" s="3" t="s">
        <v>2</v>
      </c>
      <c r="Q269" s="3">
        <v>38.127000000000002</v>
      </c>
      <c r="R269" s="3">
        <v>57.6</v>
      </c>
      <c r="S269" s="7">
        <v>45576</v>
      </c>
      <c r="T269" s="9">
        <v>1.01</v>
      </c>
      <c r="U269" s="9">
        <v>1.1990000000000001</v>
      </c>
      <c r="V269" s="10">
        <f t="shared" si="20"/>
        <v>84.236864053377815</v>
      </c>
      <c r="W269" s="10" t="s">
        <v>25</v>
      </c>
      <c r="X269" s="7">
        <v>45576</v>
      </c>
      <c r="Y269" s="9">
        <v>0.51100000000000001</v>
      </c>
      <c r="Z269" s="9">
        <v>5.2999999999999999E-2</v>
      </c>
      <c r="AA269">
        <f t="shared" si="21"/>
        <v>0.10371819960861056</v>
      </c>
      <c r="AB269" t="s">
        <v>4</v>
      </c>
    </row>
    <row r="270" spans="1:28" s="3" customFormat="1" x14ac:dyDescent="0.25">
      <c r="A270" s="3" t="s">
        <v>1</v>
      </c>
      <c r="B270" s="3" t="s">
        <v>1</v>
      </c>
      <c r="C270" s="3">
        <v>12.3</v>
      </c>
      <c r="D270" s="3">
        <v>0</v>
      </c>
      <c r="E270">
        <v>6.91</v>
      </c>
      <c r="F270" s="3" t="s">
        <v>4</v>
      </c>
      <c r="H270" s="3" t="s">
        <v>1</v>
      </c>
      <c r="J270" s="3" t="s">
        <v>4</v>
      </c>
      <c r="L270" s="3" t="s">
        <v>5</v>
      </c>
      <c r="O270" s="3" t="s">
        <v>1</v>
      </c>
      <c r="P270" s="3" t="s">
        <v>4</v>
      </c>
      <c r="Q270" s="3" t="s">
        <v>16</v>
      </c>
      <c r="S270" s="7">
        <v>45604</v>
      </c>
      <c r="T270" s="9">
        <v>1.3839999999999999</v>
      </c>
      <c r="U270" s="9">
        <v>1.607</v>
      </c>
      <c r="V270" s="10">
        <f t="shared" si="20"/>
        <v>86.123210952084634</v>
      </c>
      <c r="W270" s="10" t="s">
        <v>25</v>
      </c>
      <c r="X270" s="7">
        <v>45604</v>
      </c>
      <c r="Y270" s="9">
        <v>0.66900000000000004</v>
      </c>
      <c r="Z270" s="9">
        <v>0.123</v>
      </c>
      <c r="AA270" s="5">
        <f t="shared" si="21"/>
        <v>0.18385650224215244</v>
      </c>
      <c r="AB270" s="5" t="s">
        <v>4</v>
      </c>
    </row>
    <row r="271" spans="1:28" s="3" customFormat="1" x14ac:dyDescent="0.25">
      <c r="A271" s="3" t="s">
        <v>1</v>
      </c>
      <c r="B271" s="3" t="s">
        <v>3</v>
      </c>
      <c r="C271" s="3">
        <v>15.06</v>
      </c>
      <c r="D271" s="3">
        <v>0</v>
      </c>
      <c r="E271">
        <v>6.22</v>
      </c>
      <c r="F271" s="3" t="s">
        <v>4</v>
      </c>
      <c r="H271" s="3" t="s">
        <v>3</v>
      </c>
      <c r="I271" s="3" t="s">
        <v>3</v>
      </c>
      <c r="J271" s="3" t="s">
        <v>4</v>
      </c>
      <c r="L271" s="3" t="s">
        <v>5</v>
      </c>
      <c r="O271" s="3" t="s">
        <v>3</v>
      </c>
      <c r="P271" s="3" t="s">
        <v>4</v>
      </c>
      <c r="Q271" s="3" t="s">
        <v>16</v>
      </c>
      <c r="S271" s="7">
        <v>45604</v>
      </c>
      <c r="T271" s="9">
        <v>0.66500000000000004</v>
      </c>
      <c r="U271" s="9">
        <v>0.754</v>
      </c>
      <c r="V271" s="10">
        <f t="shared" si="20"/>
        <v>88.196286472148543</v>
      </c>
      <c r="W271" s="10" t="s">
        <v>25</v>
      </c>
      <c r="X271" s="7">
        <v>45604</v>
      </c>
      <c r="Y271" s="9">
        <v>0.66900000000000004</v>
      </c>
      <c r="Z271" s="9">
        <v>0.11</v>
      </c>
      <c r="AA271" s="5">
        <f t="shared" si="21"/>
        <v>0.16442451420029894</v>
      </c>
      <c r="AB271" s="5" t="s">
        <v>4</v>
      </c>
    </row>
    <row r="272" spans="1:28" s="3" customFormat="1" x14ac:dyDescent="0.25">
      <c r="A272" s="3" t="s">
        <v>1</v>
      </c>
      <c r="B272" s="3" t="s">
        <v>1</v>
      </c>
      <c r="C272" s="3">
        <v>11.8</v>
      </c>
      <c r="D272" s="3">
        <v>24</v>
      </c>
      <c r="E272">
        <v>3.12</v>
      </c>
      <c r="F272" s="3" t="s">
        <v>2</v>
      </c>
      <c r="G272" s="3">
        <v>158</v>
      </c>
      <c r="H272" s="3" t="s">
        <v>1</v>
      </c>
      <c r="J272" s="3" t="s">
        <v>4</v>
      </c>
      <c r="L272" s="3" t="s">
        <v>5</v>
      </c>
      <c r="O272" s="3" t="s">
        <v>1</v>
      </c>
      <c r="P272" s="3" t="s">
        <v>4</v>
      </c>
      <c r="Q272" s="3" t="s">
        <v>16</v>
      </c>
      <c r="S272" s="7">
        <v>45576</v>
      </c>
      <c r="T272" s="9">
        <v>1.631</v>
      </c>
      <c r="U272" s="9">
        <v>2.008</v>
      </c>
      <c r="V272" s="10">
        <f t="shared" si="20"/>
        <v>81.225099601593627</v>
      </c>
      <c r="W272" s="10" t="s">
        <v>25</v>
      </c>
      <c r="X272" s="7">
        <v>45576</v>
      </c>
      <c r="Y272" s="9">
        <v>0.51100000000000001</v>
      </c>
      <c r="Z272" s="9">
        <v>1.7999999999999999E-2</v>
      </c>
      <c r="AA272">
        <f t="shared" si="21"/>
        <v>3.5225048923679059E-2</v>
      </c>
      <c r="AB272" t="s">
        <v>4</v>
      </c>
    </row>
    <row r="273" spans="1:28" s="3" customFormat="1" x14ac:dyDescent="0.25">
      <c r="A273" s="3" t="s">
        <v>1</v>
      </c>
      <c r="B273" s="3" t="s">
        <v>1</v>
      </c>
      <c r="C273" s="3">
        <v>0</v>
      </c>
      <c r="D273" s="3">
        <v>20</v>
      </c>
      <c r="E273"/>
      <c r="F273" s="3" t="s">
        <v>4</v>
      </c>
      <c r="H273" s="3" t="s">
        <v>3</v>
      </c>
      <c r="I273" s="3" t="s">
        <v>1</v>
      </c>
      <c r="J273" s="3" t="s">
        <v>4</v>
      </c>
      <c r="L273" s="3" t="s">
        <v>5</v>
      </c>
      <c r="O273" s="3" t="s">
        <v>3</v>
      </c>
      <c r="P273" s="3" t="s">
        <v>4</v>
      </c>
      <c r="Q273" s="3" t="s">
        <v>16</v>
      </c>
      <c r="S273" s="7">
        <v>45604</v>
      </c>
      <c r="T273" s="9">
        <v>1.3220000000000001</v>
      </c>
      <c r="U273" s="9">
        <v>1.6639999999999999</v>
      </c>
      <c r="V273" s="10">
        <f t="shared" si="20"/>
        <v>79.447115384615401</v>
      </c>
      <c r="W273" s="10" t="s">
        <v>25</v>
      </c>
      <c r="X273" s="7">
        <v>45604</v>
      </c>
      <c r="Y273" s="9">
        <v>0.66900000000000004</v>
      </c>
      <c r="Z273" s="9">
        <v>0.06</v>
      </c>
      <c r="AA273" s="5">
        <f t="shared" si="21"/>
        <v>8.9686098654708515E-2</v>
      </c>
      <c r="AB273" s="5" t="s">
        <v>4</v>
      </c>
    </row>
    <row r="274" spans="1:28" s="3" customFormat="1" x14ac:dyDescent="0.25">
      <c r="A274" s="3" t="s">
        <v>1</v>
      </c>
      <c r="B274" s="3" t="s">
        <v>1</v>
      </c>
      <c r="C274" s="3">
        <v>11.9</v>
      </c>
      <c r="D274" s="3">
        <v>24</v>
      </c>
      <c r="E274">
        <v>10.3</v>
      </c>
      <c r="F274" s="3" t="s">
        <v>4</v>
      </c>
      <c r="H274" s="3" t="s">
        <v>1</v>
      </c>
      <c r="J274" s="3" t="s">
        <v>2</v>
      </c>
      <c r="K274" s="3">
        <v>6</v>
      </c>
      <c r="L274" s="3" t="s">
        <v>6</v>
      </c>
      <c r="N274" s="3" t="s">
        <v>8</v>
      </c>
      <c r="O274" s="3" t="s">
        <v>1</v>
      </c>
      <c r="P274" s="3" t="s">
        <v>4</v>
      </c>
      <c r="Q274" s="3" t="s">
        <v>16</v>
      </c>
      <c r="S274" s="7">
        <v>45576</v>
      </c>
      <c r="T274" s="9">
        <v>0.999</v>
      </c>
      <c r="U274" s="9">
        <v>1.212</v>
      </c>
      <c r="V274" s="10">
        <f t="shared" si="20"/>
        <v>82.425742574257427</v>
      </c>
      <c r="W274" s="10" t="s">
        <v>25</v>
      </c>
      <c r="X274" s="7">
        <v>45576</v>
      </c>
      <c r="Y274" s="9">
        <v>0.51100000000000001</v>
      </c>
      <c r="Z274" s="9">
        <v>4.7E-2</v>
      </c>
      <c r="AA274">
        <f t="shared" si="21"/>
        <v>9.1976516634050876E-2</v>
      </c>
      <c r="AB274" t="s">
        <v>4</v>
      </c>
    </row>
    <row r="275" spans="1:28" s="3" customFormat="1" x14ac:dyDescent="0.25">
      <c r="A275" s="3" t="s">
        <v>1</v>
      </c>
      <c r="B275" s="3" t="s">
        <v>1</v>
      </c>
      <c r="C275" s="3">
        <v>12.7</v>
      </c>
      <c r="D275" s="3">
        <v>26</v>
      </c>
      <c r="E275">
        <v>4.9000000000000004</v>
      </c>
      <c r="F275" s="3" t="s">
        <v>4</v>
      </c>
      <c r="H275" s="3" t="s">
        <v>1</v>
      </c>
      <c r="J275" s="3" t="s">
        <v>2</v>
      </c>
      <c r="K275" s="3">
        <v>8</v>
      </c>
      <c r="L275" s="3" t="s">
        <v>6</v>
      </c>
      <c r="N275" s="3" t="s">
        <v>8</v>
      </c>
      <c r="O275" s="3" t="s">
        <v>3</v>
      </c>
      <c r="P275" s="3" t="s">
        <v>4</v>
      </c>
      <c r="Q275" s="3" t="s">
        <v>16</v>
      </c>
      <c r="S275" s="8">
        <v>45576</v>
      </c>
      <c r="T275" s="12">
        <v>1.3740000000000001</v>
      </c>
      <c r="U275" s="12">
        <v>1.5880000000000001</v>
      </c>
      <c r="V275" s="13">
        <f t="shared" si="20"/>
        <v>86.523929471032744</v>
      </c>
      <c r="W275" s="13" t="s">
        <v>25</v>
      </c>
      <c r="X275" s="15">
        <v>45702</v>
      </c>
      <c r="Y275" s="9">
        <v>0.68300000000000005</v>
      </c>
      <c r="Z275" s="9">
        <v>0.57899999999999996</v>
      </c>
      <c r="AA275">
        <f t="shared" ref="AA275" si="22">Z275/Y275</f>
        <v>0.84773060029282565</v>
      </c>
      <c r="AB275" s="14" t="s">
        <v>4</v>
      </c>
    </row>
    <row r="276" spans="1:28" s="3" customFormat="1" x14ac:dyDescent="0.25">
      <c r="A276" s="3" t="s">
        <v>1</v>
      </c>
      <c r="B276" s="3" t="s">
        <v>1</v>
      </c>
      <c r="C276" s="3">
        <v>10.8</v>
      </c>
      <c r="D276" s="3">
        <v>26</v>
      </c>
      <c r="E276">
        <v>8.4499999999999993</v>
      </c>
      <c r="F276" s="3" t="s">
        <v>2</v>
      </c>
      <c r="G276" s="3">
        <v>657</v>
      </c>
      <c r="H276" s="3" t="s">
        <v>1</v>
      </c>
      <c r="J276" s="3" t="s">
        <v>2</v>
      </c>
      <c r="K276" s="3">
        <v>11</v>
      </c>
      <c r="L276" s="3" t="s">
        <v>6</v>
      </c>
      <c r="N276" s="3" t="s">
        <v>13</v>
      </c>
      <c r="O276" s="3" t="s">
        <v>1</v>
      </c>
      <c r="P276" s="3" t="s">
        <v>2</v>
      </c>
      <c r="Q276" s="3">
        <v>39.192</v>
      </c>
      <c r="R276" s="3">
        <v>31.2</v>
      </c>
      <c r="S276" s="7">
        <v>45576</v>
      </c>
      <c r="T276" s="9">
        <v>1.651</v>
      </c>
      <c r="U276" s="9">
        <v>1.798</v>
      </c>
      <c r="V276" s="10">
        <f t="shared" si="20"/>
        <v>91.824249165739715</v>
      </c>
      <c r="W276" s="10" t="s">
        <v>25</v>
      </c>
      <c r="X276" s="7">
        <v>45576</v>
      </c>
      <c r="Y276" s="9">
        <v>0.51100000000000001</v>
      </c>
      <c r="Z276" s="9">
        <v>0.03</v>
      </c>
      <c r="AA276">
        <f t="shared" si="21"/>
        <v>5.8708414872798431E-2</v>
      </c>
      <c r="AB276" t="s">
        <v>4</v>
      </c>
    </row>
    <row r="277" spans="1:28" s="3" customFormat="1" x14ac:dyDescent="0.25">
      <c r="A277" s="3" t="s">
        <v>1</v>
      </c>
      <c r="B277" s="3" t="s">
        <v>1</v>
      </c>
      <c r="C277" s="3">
        <v>13.3</v>
      </c>
      <c r="D277" s="3">
        <v>26</v>
      </c>
      <c r="E277">
        <v>10.55</v>
      </c>
      <c r="F277" s="3" t="s">
        <v>4</v>
      </c>
      <c r="H277" s="3" t="s">
        <v>3</v>
      </c>
      <c r="I277" s="3" t="s">
        <v>3</v>
      </c>
      <c r="J277" s="3" t="s">
        <v>4</v>
      </c>
      <c r="L277" s="3" t="s">
        <v>5</v>
      </c>
      <c r="O277" s="3" t="s">
        <v>1</v>
      </c>
      <c r="P277" s="3" t="s">
        <v>4</v>
      </c>
      <c r="Q277" s="3" t="s">
        <v>16</v>
      </c>
      <c r="S277" s="7">
        <v>45604</v>
      </c>
      <c r="T277" s="9">
        <v>1.117</v>
      </c>
      <c r="U277" s="9">
        <v>1.218</v>
      </c>
      <c r="V277" s="10">
        <f t="shared" si="20"/>
        <v>91.707717569786539</v>
      </c>
      <c r="W277" s="10" t="s">
        <v>25</v>
      </c>
      <c r="X277" s="7">
        <v>45604</v>
      </c>
      <c r="Y277" s="9">
        <v>0.66900000000000004</v>
      </c>
      <c r="Z277" s="9">
        <v>0.109</v>
      </c>
      <c r="AA277" s="5">
        <f t="shared" si="21"/>
        <v>0.16292974588938713</v>
      </c>
      <c r="AB277" s="5" t="s">
        <v>4</v>
      </c>
    </row>
    <row r="278" spans="1:28" s="3" customFormat="1" x14ac:dyDescent="0.25">
      <c r="A278" s="3" t="s">
        <v>1</v>
      </c>
      <c r="B278" s="3" t="s">
        <v>1</v>
      </c>
      <c r="C278" s="3">
        <v>14.9</v>
      </c>
      <c r="D278" s="3">
        <v>24</v>
      </c>
      <c r="E278">
        <v>7.26</v>
      </c>
      <c r="F278" s="3" t="s">
        <v>4</v>
      </c>
      <c r="H278" s="3" t="s">
        <v>3</v>
      </c>
      <c r="I278" s="3" t="s">
        <v>1</v>
      </c>
      <c r="J278" s="3" t="s">
        <v>4</v>
      </c>
      <c r="L278" s="3" t="s">
        <v>5</v>
      </c>
      <c r="O278" s="3" t="s">
        <v>3</v>
      </c>
      <c r="P278" s="3" t="s">
        <v>4</v>
      </c>
      <c r="Q278" s="3" t="s">
        <v>16</v>
      </c>
      <c r="S278" s="7">
        <v>45604</v>
      </c>
      <c r="T278" s="9">
        <v>1.321</v>
      </c>
      <c r="U278" s="9">
        <v>1.601</v>
      </c>
      <c r="V278" s="10">
        <f t="shared" si="20"/>
        <v>82.510930668332293</v>
      </c>
      <c r="W278" s="10" t="s">
        <v>25</v>
      </c>
      <c r="X278" s="7">
        <v>45604</v>
      </c>
      <c r="Y278" s="9">
        <v>0.66900000000000004</v>
      </c>
      <c r="Z278" s="9">
        <v>2.6930000000000001</v>
      </c>
      <c r="AA278" s="5">
        <f t="shared" si="21"/>
        <v>4.0254110612855003</v>
      </c>
      <c r="AB278" s="5" t="s">
        <v>2</v>
      </c>
    </row>
    <row r="279" spans="1:28" s="3" customFormat="1" x14ac:dyDescent="0.25">
      <c r="A279" s="3" t="s">
        <v>1</v>
      </c>
      <c r="B279" s="3" t="s">
        <v>1</v>
      </c>
      <c r="C279" s="3">
        <v>15.8</v>
      </c>
      <c r="D279" s="3">
        <v>26</v>
      </c>
      <c r="E279">
        <v>7.88</v>
      </c>
      <c r="F279" s="3" t="s">
        <v>2</v>
      </c>
      <c r="G279" s="3">
        <v>83</v>
      </c>
      <c r="H279" s="3" t="s">
        <v>1</v>
      </c>
      <c r="J279" s="3" t="s">
        <v>4</v>
      </c>
      <c r="L279" s="3" t="s">
        <v>5</v>
      </c>
      <c r="O279" s="3" t="s">
        <v>1</v>
      </c>
      <c r="P279" s="3" t="s">
        <v>2</v>
      </c>
      <c r="Q279" s="3">
        <v>39.247</v>
      </c>
      <c r="R279" s="3">
        <v>30.3</v>
      </c>
      <c r="S279" s="7">
        <v>45576</v>
      </c>
      <c r="T279" s="9">
        <v>1.359</v>
      </c>
      <c r="U279" s="9">
        <v>1.6719999999999999</v>
      </c>
      <c r="V279" s="10">
        <f t="shared" si="20"/>
        <v>81.279904306220089</v>
      </c>
      <c r="W279" s="10" t="s">
        <v>25</v>
      </c>
      <c r="X279" s="7">
        <v>45576</v>
      </c>
      <c r="Y279" s="9">
        <v>0.51100000000000001</v>
      </c>
      <c r="Z279" s="9">
        <v>1.6E-2</v>
      </c>
      <c r="AA279">
        <f t="shared" si="21"/>
        <v>3.131115459882583E-2</v>
      </c>
      <c r="AB279" t="s">
        <v>4</v>
      </c>
    </row>
    <row r="280" spans="1:28" s="3" customFormat="1" x14ac:dyDescent="0.25">
      <c r="A280" s="3" t="s">
        <v>1</v>
      </c>
      <c r="B280" s="3" t="s">
        <v>1</v>
      </c>
      <c r="C280" s="3">
        <v>10.5</v>
      </c>
      <c r="D280" s="3">
        <v>28</v>
      </c>
      <c r="E280">
        <v>3.07</v>
      </c>
      <c r="F280" s="3" t="s">
        <v>2</v>
      </c>
      <c r="G280" s="3">
        <v>41</v>
      </c>
      <c r="H280" s="3" t="s">
        <v>1</v>
      </c>
      <c r="J280" s="3" t="s">
        <v>4</v>
      </c>
      <c r="L280" s="3" t="s">
        <v>5</v>
      </c>
      <c r="O280" s="3" t="s">
        <v>3</v>
      </c>
      <c r="P280" s="3" t="s">
        <v>4</v>
      </c>
      <c r="Q280" s="3" t="s">
        <v>16</v>
      </c>
      <c r="S280" s="7">
        <v>45576</v>
      </c>
      <c r="T280" s="9">
        <v>1.526</v>
      </c>
      <c r="U280" s="9">
        <v>1.8859999999999999</v>
      </c>
      <c r="V280" s="10">
        <f t="shared" si="20"/>
        <v>80.91198303287382</v>
      </c>
      <c r="W280" s="10" t="s">
        <v>25</v>
      </c>
      <c r="X280" s="7">
        <v>45576</v>
      </c>
      <c r="Y280" s="9">
        <v>0.51100000000000001</v>
      </c>
      <c r="Z280" s="9">
        <v>0.17599999999999999</v>
      </c>
      <c r="AA280">
        <f t="shared" si="21"/>
        <v>0.34442270058708413</v>
      </c>
      <c r="AB280" t="s">
        <v>4</v>
      </c>
    </row>
    <row r="281" spans="1:28" s="3" customFormat="1" x14ac:dyDescent="0.25">
      <c r="A281" s="3" t="s">
        <v>1</v>
      </c>
      <c r="B281" s="3" t="s">
        <v>1</v>
      </c>
      <c r="C281" s="3">
        <v>14.6</v>
      </c>
      <c r="D281" s="3">
        <v>20</v>
      </c>
      <c r="E281">
        <v>8.27</v>
      </c>
      <c r="F281" s="3" t="s">
        <v>4</v>
      </c>
      <c r="H281" s="3" t="s">
        <v>1</v>
      </c>
      <c r="J281" s="3" t="s">
        <v>4</v>
      </c>
      <c r="L281" s="3" t="s">
        <v>5</v>
      </c>
      <c r="O281" s="3" t="s">
        <v>3</v>
      </c>
      <c r="P281" s="3" t="s">
        <v>4</v>
      </c>
      <c r="Q281" s="3" t="s">
        <v>16</v>
      </c>
      <c r="S281" s="7">
        <v>45604</v>
      </c>
      <c r="T281" s="9">
        <v>1.583</v>
      </c>
      <c r="U281" s="9">
        <v>1.6990000000000001</v>
      </c>
      <c r="V281" s="10">
        <f t="shared" si="20"/>
        <v>93.172454384932308</v>
      </c>
      <c r="W281" s="10" t="s">
        <v>25</v>
      </c>
      <c r="X281" s="7">
        <v>45604</v>
      </c>
      <c r="Y281" s="9">
        <v>0.66900000000000004</v>
      </c>
      <c r="Z281" s="9">
        <v>0.14799999999999999</v>
      </c>
      <c r="AA281" s="5">
        <f t="shared" si="21"/>
        <v>0.22122571001494765</v>
      </c>
      <c r="AB281" s="5" t="s">
        <v>4</v>
      </c>
    </row>
    <row r="282" spans="1:28" s="3" customFormat="1" x14ac:dyDescent="0.25">
      <c r="A282" s="3" t="s">
        <v>1</v>
      </c>
      <c r="B282" s="3" t="s">
        <v>1</v>
      </c>
      <c r="C282" s="3">
        <v>15.4</v>
      </c>
      <c r="D282" s="3">
        <v>14</v>
      </c>
      <c r="E282">
        <v>16.09</v>
      </c>
      <c r="F282" s="3" t="s">
        <v>4</v>
      </c>
      <c r="H282" s="3" t="s">
        <v>3</v>
      </c>
      <c r="I282" s="3" t="s">
        <v>3</v>
      </c>
      <c r="J282" s="3" t="s">
        <v>4</v>
      </c>
      <c r="L282" s="3" t="s">
        <v>5</v>
      </c>
      <c r="O282" s="3" t="s">
        <v>3</v>
      </c>
      <c r="P282" s="3" t="s">
        <v>4</v>
      </c>
      <c r="Q282" s="3" t="s">
        <v>16</v>
      </c>
      <c r="S282" s="7">
        <v>45604</v>
      </c>
      <c r="T282" s="9">
        <v>1.3360000000000001</v>
      </c>
      <c r="U282" s="9">
        <v>1.506</v>
      </c>
      <c r="V282" s="10">
        <f t="shared" si="20"/>
        <v>88.711819389110232</v>
      </c>
      <c r="W282" s="10" t="s">
        <v>25</v>
      </c>
      <c r="X282" s="7">
        <v>45604</v>
      </c>
      <c r="Y282" s="9">
        <v>0.66900000000000004</v>
      </c>
      <c r="Z282" s="9">
        <v>0.24099999999999999</v>
      </c>
      <c r="AA282" s="5">
        <f t="shared" si="21"/>
        <v>0.36023916292974584</v>
      </c>
      <c r="AB282" s="5" t="s">
        <v>4</v>
      </c>
    </row>
    <row r="283" spans="1:28" s="3" customFormat="1" x14ac:dyDescent="0.25">
      <c r="A283" s="3" t="s">
        <v>1</v>
      </c>
      <c r="B283" s="3" t="s">
        <v>3</v>
      </c>
      <c r="C283" s="3">
        <v>13.2</v>
      </c>
      <c r="D283" s="3">
        <v>24</v>
      </c>
      <c r="E283">
        <v>10.99</v>
      </c>
      <c r="F283" s="3" t="s">
        <v>2</v>
      </c>
      <c r="G283" s="3">
        <v>501</v>
      </c>
      <c r="H283" s="3" t="s">
        <v>1</v>
      </c>
      <c r="J283" s="3" t="s">
        <v>4</v>
      </c>
      <c r="L283" s="3" t="s">
        <v>5</v>
      </c>
      <c r="O283" s="3" t="s">
        <v>1</v>
      </c>
      <c r="P283" s="3" t="s">
        <v>2</v>
      </c>
      <c r="Q283" s="3">
        <v>36.417999999999999</v>
      </c>
      <c r="R283" s="3">
        <v>153</v>
      </c>
      <c r="S283" s="7">
        <v>45576</v>
      </c>
      <c r="T283" s="9">
        <v>2.0859999999999999</v>
      </c>
      <c r="U283" s="9">
        <v>2.0859999999999999</v>
      </c>
      <c r="V283" s="10">
        <f t="shared" si="20"/>
        <v>100</v>
      </c>
      <c r="W283" s="10" t="s">
        <v>25</v>
      </c>
      <c r="X283" s="7">
        <v>45576</v>
      </c>
      <c r="Y283" s="9">
        <v>0.51100000000000001</v>
      </c>
      <c r="Z283" s="9">
        <v>0.14399999999999999</v>
      </c>
      <c r="AA283">
        <f t="shared" si="21"/>
        <v>0.28180039138943247</v>
      </c>
      <c r="AB283" t="s">
        <v>4</v>
      </c>
    </row>
    <row r="284" spans="1:28" s="3" customFormat="1" x14ac:dyDescent="0.25">
      <c r="A284" s="3" t="s">
        <v>1</v>
      </c>
      <c r="B284" s="3" t="s">
        <v>1</v>
      </c>
      <c r="C284" s="3">
        <v>13.4</v>
      </c>
      <c r="D284" s="3">
        <v>19</v>
      </c>
      <c r="E284">
        <v>6.81</v>
      </c>
      <c r="F284" s="3" t="s">
        <v>4</v>
      </c>
      <c r="H284" s="3" t="s">
        <v>1</v>
      </c>
      <c r="J284" s="3" t="s">
        <v>4</v>
      </c>
      <c r="L284" s="3" t="s">
        <v>5</v>
      </c>
      <c r="O284" s="3" t="s">
        <v>1</v>
      </c>
      <c r="P284" s="3" t="s">
        <v>4</v>
      </c>
      <c r="Q284" s="3" t="s">
        <v>16</v>
      </c>
      <c r="S284" s="7">
        <v>45604</v>
      </c>
      <c r="T284" s="9">
        <v>1.149</v>
      </c>
      <c r="U284" s="9">
        <v>1.353</v>
      </c>
      <c r="V284" s="10">
        <f t="shared" si="20"/>
        <v>84.922394678492239</v>
      </c>
      <c r="W284" s="10" t="s">
        <v>25</v>
      </c>
      <c r="X284" s="7">
        <v>45604</v>
      </c>
      <c r="Y284" s="9">
        <v>0.66900000000000004</v>
      </c>
      <c r="Z284" s="9">
        <v>0.21099999999999999</v>
      </c>
      <c r="AA284" s="5">
        <f t="shared" si="21"/>
        <v>0.31539611360239161</v>
      </c>
      <c r="AB284" s="5" t="s">
        <v>4</v>
      </c>
    </row>
    <row r="285" spans="1:28" s="3" customFormat="1" x14ac:dyDescent="0.25">
      <c r="A285" s="3" t="s">
        <v>1</v>
      </c>
      <c r="B285" s="3" t="s">
        <v>3</v>
      </c>
      <c r="C285" s="3">
        <v>15.5</v>
      </c>
      <c r="D285" s="3">
        <v>24</v>
      </c>
      <c r="E285">
        <v>4.4000000000000004</v>
      </c>
      <c r="F285" s="3" t="s">
        <v>4</v>
      </c>
      <c r="H285" s="3" t="s">
        <v>1</v>
      </c>
      <c r="J285" s="3" t="s">
        <v>4</v>
      </c>
      <c r="L285" s="3" t="s">
        <v>5</v>
      </c>
      <c r="O285" s="3" t="s">
        <v>3</v>
      </c>
      <c r="P285" s="3" t="s">
        <v>4</v>
      </c>
      <c r="Q285" s="3" t="s">
        <v>16</v>
      </c>
      <c r="S285" s="7">
        <v>45604</v>
      </c>
      <c r="T285" s="9">
        <v>1.0089999999999999</v>
      </c>
      <c r="U285" s="9">
        <v>1.0580000000000001</v>
      </c>
      <c r="V285" s="10">
        <f t="shared" si="20"/>
        <v>95.368620037807176</v>
      </c>
      <c r="W285" s="10" t="s">
        <v>25</v>
      </c>
      <c r="X285" s="7">
        <v>45604</v>
      </c>
      <c r="Y285" s="9">
        <v>0.66900000000000004</v>
      </c>
      <c r="Z285" s="9">
        <v>0.125</v>
      </c>
      <c r="AA285" s="5">
        <f t="shared" si="21"/>
        <v>0.18684603886397608</v>
      </c>
      <c r="AB285" s="5" t="s">
        <v>4</v>
      </c>
    </row>
    <row r="286" spans="1:28" s="3" customFormat="1" x14ac:dyDescent="0.25">
      <c r="A286" s="3" t="s">
        <v>1</v>
      </c>
      <c r="B286" s="3" t="s">
        <v>1</v>
      </c>
      <c r="C286" s="3">
        <v>13.9</v>
      </c>
      <c r="D286" s="3">
        <v>26</v>
      </c>
      <c r="E286">
        <v>12.1</v>
      </c>
      <c r="F286" s="3" t="s">
        <v>2</v>
      </c>
      <c r="G286" s="3">
        <v>152</v>
      </c>
      <c r="H286" s="3" t="s">
        <v>1</v>
      </c>
      <c r="J286" s="3" t="s">
        <v>4</v>
      </c>
      <c r="L286" s="3" t="s">
        <v>5</v>
      </c>
      <c r="O286" s="3" t="s">
        <v>1</v>
      </c>
      <c r="P286" s="3" t="s">
        <v>4</v>
      </c>
      <c r="Q286" s="3" t="s">
        <v>16</v>
      </c>
      <c r="S286" s="7">
        <v>45576</v>
      </c>
      <c r="T286" s="9">
        <v>1.423</v>
      </c>
      <c r="U286" s="9">
        <v>1.67</v>
      </c>
      <c r="V286" s="10">
        <f t="shared" si="20"/>
        <v>85.209580838323362</v>
      </c>
      <c r="W286" s="10" t="s">
        <v>25</v>
      </c>
      <c r="X286" s="7">
        <v>45576</v>
      </c>
      <c r="Y286" s="9">
        <v>0.51100000000000001</v>
      </c>
      <c r="Z286" s="9">
        <v>1.4999999999999999E-2</v>
      </c>
      <c r="AA286">
        <f t="shared" si="21"/>
        <v>2.9354207436399216E-2</v>
      </c>
      <c r="AB286" t="s">
        <v>4</v>
      </c>
    </row>
    <row r="287" spans="1:28" s="3" customFormat="1" x14ac:dyDescent="0.25">
      <c r="A287" s="3" t="s">
        <v>1</v>
      </c>
      <c r="B287" s="3" t="s">
        <v>1</v>
      </c>
      <c r="C287" s="3">
        <v>11.1</v>
      </c>
      <c r="D287" s="3">
        <v>26</v>
      </c>
      <c r="E287">
        <v>6.18</v>
      </c>
      <c r="F287" s="3" t="s">
        <v>4</v>
      </c>
      <c r="H287" s="3" t="s">
        <v>3</v>
      </c>
      <c r="I287" s="3" t="s">
        <v>3</v>
      </c>
      <c r="J287" s="3" t="s">
        <v>2</v>
      </c>
      <c r="K287" s="3">
        <v>6</v>
      </c>
      <c r="L287" s="3" t="s">
        <v>6</v>
      </c>
      <c r="N287" s="3" t="s">
        <v>8</v>
      </c>
      <c r="O287" s="3" t="s">
        <v>3</v>
      </c>
      <c r="P287" s="3" t="s">
        <v>4</v>
      </c>
      <c r="Q287" s="3" t="s">
        <v>16</v>
      </c>
      <c r="S287" s="7">
        <v>45576</v>
      </c>
      <c r="T287" s="9">
        <v>0.89300000000000002</v>
      </c>
      <c r="U287" s="9">
        <v>1.242</v>
      </c>
      <c r="V287" s="10">
        <f t="shared" si="20"/>
        <v>71.900161030595811</v>
      </c>
      <c r="W287" s="10" t="s">
        <v>25</v>
      </c>
      <c r="X287" s="7">
        <v>45576</v>
      </c>
      <c r="Y287" s="9">
        <v>0.51100000000000001</v>
      </c>
      <c r="Z287" s="9">
        <v>0.11600000000000001</v>
      </c>
      <c r="AA287">
        <f t="shared" si="21"/>
        <v>0.22700587084148729</v>
      </c>
      <c r="AB287" t="s">
        <v>4</v>
      </c>
    </row>
    <row r="288" spans="1:28" s="3" customFormat="1" x14ac:dyDescent="0.25">
      <c r="A288" s="3" t="s">
        <v>1</v>
      </c>
      <c r="B288" s="3" t="s">
        <v>3</v>
      </c>
      <c r="C288" s="3">
        <v>16.7</v>
      </c>
      <c r="D288" s="3">
        <v>26</v>
      </c>
      <c r="E288">
        <v>9.65</v>
      </c>
      <c r="F288" s="3" t="s">
        <v>2</v>
      </c>
      <c r="G288" s="3">
        <v>184</v>
      </c>
      <c r="H288" s="3" t="s">
        <v>1</v>
      </c>
      <c r="J288" s="3" t="s">
        <v>4</v>
      </c>
      <c r="L288" s="3" t="s">
        <v>5</v>
      </c>
      <c r="O288" s="3" t="s">
        <v>1</v>
      </c>
      <c r="P288" s="3" t="s">
        <v>4</v>
      </c>
      <c r="Q288" s="3" t="s">
        <v>16</v>
      </c>
      <c r="S288" s="7">
        <v>45576</v>
      </c>
      <c r="T288" s="9">
        <v>1.67</v>
      </c>
      <c r="U288" s="9">
        <v>2.0419999999999998</v>
      </c>
      <c r="V288" s="10">
        <f t="shared" si="20"/>
        <v>81.782566111655242</v>
      </c>
      <c r="W288" s="10" t="s">
        <v>25</v>
      </c>
      <c r="X288" s="7">
        <v>45576</v>
      </c>
      <c r="Y288" s="9">
        <v>0.51100000000000001</v>
      </c>
      <c r="Z288" s="9">
        <v>3.3000000000000002E-2</v>
      </c>
      <c r="AA288">
        <f t="shared" si="21"/>
        <v>6.4579256360078274E-2</v>
      </c>
      <c r="AB288" t="s">
        <v>4</v>
      </c>
    </row>
    <row r="289" spans="1:28" s="3" customFormat="1" x14ac:dyDescent="0.25">
      <c r="A289" s="3" t="s">
        <v>1</v>
      </c>
      <c r="B289" s="3" t="s">
        <v>1</v>
      </c>
      <c r="C289" s="3">
        <v>13.8</v>
      </c>
      <c r="D289" s="3">
        <v>22</v>
      </c>
      <c r="E289">
        <v>11.34</v>
      </c>
      <c r="F289" s="3" t="s">
        <v>4</v>
      </c>
      <c r="H289" s="3" t="s">
        <v>3</v>
      </c>
      <c r="I289" s="3" t="s">
        <v>1</v>
      </c>
      <c r="J289" s="3" t="s">
        <v>2</v>
      </c>
      <c r="K289" s="3">
        <v>14</v>
      </c>
      <c r="L289" s="3" t="s">
        <v>6</v>
      </c>
      <c r="N289" s="3" t="s">
        <v>8</v>
      </c>
      <c r="O289" s="3" t="s">
        <v>3</v>
      </c>
      <c r="P289" s="3" t="s">
        <v>4</v>
      </c>
      <c r="Q289" s="3" t="s">
        <v>16</v>
      </c>
      <c r="S289" s="7">
        <v>45576</v>
      </c>
      <c r="T289" s="9">
        <v>1.2869999999999999</v>
      </c>
      <c r="U289" s="9">
        <v>1.5129999999999999</v>
      </c>
      <c r="V289" s="10">
        <f t="shared" si="20"/>
        <v>85.062789160608062</v>
      </c>
      <c r="W289" s="10" t="s">
        <v>25</v>
      </c>
      <c r="X289" s="7">
        <v>45576</v>
      </c>
      <c r="Y289" s="9">
        <v>0.51100000000000001</v>
      </c>
      <c r="Z289" s="9">
        <v>2.4E-2</v>
      </c>
      <c r="AA289">
        <f t="shared" si="21"/>
        <v>4.6966731898238745E-2</v>
      </c>
      <c r="AB289" t="s">
        <v>4</v>
      </c>
    </row>
    <row r="290" spans="1:28" s="3" customFormat="1" x14ac:dyDescent="0.25">
      <c r="A290" s="3" t="s">
        <v>1</v>
      </c>
      <c r="B290" s="3" t="s">
        <v>1</v>
      </c>
      <c r="C290" s="3">
        <v>11.3</v>
      </c>
      <c r="D290" s="3">
        <v>18</v>
      </c>
      <c r="E290">
        <v>10.07</v>
      </c>
      <c r="F290" s="3" t="s">
        <v>4</v>
      </c>
      <c r="H290" s="3" t="s">
        <v>1</v>
      </c>
      <c r="J290" s="3" t="s">
        <v>2</v>
      </c>
      <c r="K290" s="3">
        <v>8</v>
      </c>
      <c r="L290" s="3" t="s">
        <v>6</v>
      </c>
      <c r="N290" s="3" t="s">
        <v>8</v>
      </c>
      <c r="O290" s="3" t="s">
        <v>3</v>
      </c>
      <c r="P290" s="3" t="s">
        <v>4</v>
      </c>
      <c r="Q290" s="3" t="s">
        <v>16</v>
      </c>
      <c r="S290" s="7">
        <v>45576</v>
      </c>
      <c r="T290" s="9">
        <v>0.84599999999999997</v>
      </c>
      <c r="U290" s="9">
        <v>0.95399999999999996</v>
      </c>
      <c r="V290" s="10">
        <f t="shared" si="20"/>
        <v>88.679245283018872</v>
      </c>
      <c r="W290" s="10" t="s">
        <v>25</v>
      </c>
      <c r="X290" s="7">
        <v>45576</v>
      </c>
      <c r="Y290" s="9">
        <v>0.51100000000000001</v>
      </c>
      <c r="Z290" s="9">
        <v>8.6999999999999994E-2</v>
      </c>
      <c r="AA290">
        <f t="shared" si="21"/>
        <v>0.17025440313111545</v>
      </c>
      <c r="AB290" t="s">
        <v>4</v>
      </c>
    </row>
    <row r="291" spans="1:28" s="3" customFormat="1" x14ac:dyDescent="0.25">
      <c r="A291" s="3" t="s">
        <v>1</v>
      </c>
      <c r="B291" s="3" t="s">
        <v>1</v>
      </c>
      <c r="C291" s="3">
        <v>23.2</v>
      </c>
      <c r="D291" s="3">
        <v>35</v>
      </c>
      <c r="E291">
        <v>3.27</v>
      </c>
      <c r="F291" s="3" t="s">
        <v>4</v>
      </c>
      <c r="H291" s="3" t="s">
        <v>1</v>
      </c>
      <c r="J291" s="3" t="s">
        <v>2</v>
      </c>
      <c r="K291" s="3">
        <v>5</v>
      </c>
      <c r="L291" s="3" t="s">
        <v>6</v>
      </c>
      <c r="N291" s="3" t="s">
        <v>8</v>
      </c>
      <c r="O291" s="3" t="s">
        <v>3</v>
      </c>
      <c r="P291" s="3" t="s">
        <v>4</v>
      </c>
      <c r="Q291" s="3" t="s">
        <v>16</v>
      </c>
      <c r="S291" s="7">
        <v>45604</v>
      </c>
      <c r="T291" s="9">
        <v>1.1419999999999999</v>
      </c>
      <c r="U291" s="9">
        <v>1.48</v>
      </c>
      <c r="V291" s="10">
        <f>(T291/U291)*100</f>
        <v>77.162162162162147</v>
      </c>
      <c r="W291" s="10" t="s">
        <v>25</v>
      </c>
      <c r="X291" s="7">
        <v>45604</v>
      </c>
      <c r="Y291" s="9">
        <v>0.66900000000000004</v>
      </c>
      <c r="Z291" s="9">
        <v>3.5999999999999997E-2</v>
      </c>
      <c r="AA291" s="5">
        <f t="shared" si="21"/>
        <v>5.3811659192825108E-2</v>
      </c>
      <c r="AB291" s="5" t="s">
        <v>4</v>
      </c>
    </row>
    <row r="292" spans="1:28" s="3" customFormat="1" x14ac:dyDescent="0.25">
      <c r="A292" s="3" t="s">
        <v>1</v>
      </c>
      <c r="B292" s="3" t="s">
        <v>1</v>
      </c>
      <c r="C292" s="3">
        <v>13.3</v>
      </c>
      <c r="D292" s="3">
        <v>18</v>
      </c>
      <c r="E292">
        <v>8.16</v>
      </c>
      <c r="F292" s="3" t="s">
        <v>2</v>
      </c>
      <c r="G292" s="3">
        <v>422</v>
      </c>
      <c r="H292" s="3" t="s">
        <v>1</v>
      </c>
      <c r="J292" s="3" t="s">
        <v>4</v>
      </c>
      <c r="L292" s="3" t="s">
        <v>5</v>
      </c>
      <c r="O292" s="3" t="s">
        <v>1</v>
      </c>
      <c r="P292" s="3" t="s">
        <v>4</v>
      </c>
      <c r="Q292" s="3" t="s">
        <v>16</v>
      </c>
      <c r="S292" s="7">
        <v>45604</v>
      </c>
      <c r="T292" s="9">
        <v>1.869</v>
      </c>
      <c r="U292" s="9">
        <v>2.1320000000000001</v>
      </c>
      <c r="V292" s="10">
        <f t="shared" ref="V292:V299" si="23">(T292/U292)*100</f>
        <v>87.66416510318949</v>
      </c>
      <c r="W292" s="10" t="s">
        <v>25</v>
      </c>
      <c r="X292" s="7">
        <v>45604</v>
      </c>
      <c r="Y292" s="9">
        <v>0.66900000000000004</v>
      </c>
      <c r="Z292" s="9">
        <v>5.0999999999999997E-2</v>
      </c>
      <c r="AA292" s="5">
        <f t="shared" si="21"/>
        <v>7.6233183856502226E-2</v>
      </c>
      <c r="AB292" s="5" t="s">
        <v>4</v>
      </c>
    </row>
    <row r="293" spans="1:28" s="3" customFormat="1" x14ac:dyDescent="0.25">
      <c r="A293" s="3" t="s">
        <v>1</v>
      </c>
      <c r="B293" s="3" t="s">
        <v>1</v>
      </c>
      <c r="C293" s="3">
        <v>10.199999999999999</v>
      </c>
      <c r="D293" s="3">
        <v>20</v>
      </c>
      <c r="E293">
        <v>11</v>
      </c>
      <c r="F293" s="3" t="s">
        <v>4</v>
      </c>
      <c r="H293" s="3" t="s">
        <v>1</v>
      </c>
      <c r="J293" s="3" t="s">
        <v>2</v>
      </c>
      <c r="K293" s="3">
        <v>9</v>
      </c>
      <c r="L293" s="3" t="s">
        <v>6</v>
      </c>
      <c r="N293" s="3" t="s">
        <v>8</v>
      </c>
      <c r="O293" s="3" t="s">
        <v>3</v>
      </c>
      <c r="P293" s="3" t="s">
        <v>4</v>
      </c>
      <c r="Q293" s="3" t="s">
        <v>16</v>
      </c>
      <c r="S293" s="7">
        <v>45604</v>
      </c>
      <c r="T293" s="9">
        <v>1.2370000000000001</v>
      </c>
      <c r="U293" s="9">
        <v>1.536</v>
      </c>
      <c r="V293" s="10">
        <f t="shared" si="23"/>
        <v>80.533854166666671</v>
      </c>
      <c r="W293" s="10" t="s">
        <v>25</v>
      </c>
      <c r="X293" s="7">
        <v>45604</v>
      </c>
      <c r="Y293" s="9">
        <v>0.66900000000000004</v>
      </c>
      <c r="Z293" s="9">
        <v>0.106</v>
      </c>
      <c r="AA293" s="5">
        <f t="shared" si="21"/>
        <v>0.1584454409566517</v>
      </c>
      <c r="AB293" s="5" t="s">
        <v>4</v>
      </c>
    </row>
    <row r="294" spans="1:28" s="3" customFormat="1" x14ac:dyDescent="0.25">
      <c r="A294" s="3" t="s">
        <v>1</v>
      </c>
      <c r="B294" s="3" t="s">
        <v>3</v>
      </c>
      <c r="C294" s="3">
        <v>12</v>
      </c>
      <c r="D294" s="3">
        <v>22</v>
      </c>
      <c r="E294">
        <v>12.7</v>
      </c>
      <c r="F294" s="3" t="s">
        <v>4</v>
      </c>
      <c r="H294" s="3" t="s">
        <v>1</v>
      </c>
      <c r="J294" s="3" t="s">
        <v>2</v>
      </c>
      <c r="K294" s="3">
        <v>8</v>
      </c>
      <c r="L294" s="3" t="s">
        <v>6</v>
      </c>
      <c r="N294" s="3" t="s">
        <v>8</v>
      </c>
      <c r="O294" s="3" t="s">
        <v>3</v>
      </c>
      <c r="P294" s="3" t="s">
        <v>4</v>
      </c>
      <c r="Q294" s="3" t="s">
        <v>16</v>
      </c>
      <c r="S294" s="7">
        <v>45604</v>
      </c>
      <c r="T294" s="9">
        <v>1.2889999999999999</v>
      </c>
      <c r="U294" s="9">
        <v>1.5109999999999999</v>
      </c>
      <c r="V294" s="10">
        <f t="shared" si="23"/>
        <v>85.307743216412973</v>
      </c>
      <c r="W294" s="10" t="s">
        <v>25</v>
      </c>
      <c r="X294" s="7">
        <v>45604</v>
      </c>
      <c r="Y294" s="9">
        <v>0.66900000000000004</v>
      </c>
      <c r="Z294" s="9">
        <v>0.108</v>
      </c>
      <c r="AA294" s="5">
        <f t="shared" si="21"/>
        <v>0.16143497757847533</v>
      </c>
      <c r="AB294" s="5" t="s">
        <v>4</v>
      </c>
    </row>
    <row r="295" spans="1:28" s="3" customFormat="1" x14ac:dyDescent="0.25">
      <c r="A295" s="3" t="s">
        <v>3</v>
      </c>
      <c r="B295" s="3" t="s">
        <v>3</v>
      </c>
      <c r="C295" s="3">
        <v>12.8</v>
      </c>
      <c r="D295" s="3">
        <v>18</v>
      </c>
      <c r="E295">
        <v>8.27</v>
      </c>
      <c r="F295" s="3" t="s">
        <v>2</v>
      </c>
      <c r="G295" s="3">
        <v>612</v>
      </c>
      <c r="H295" s="3" t="s">
        <v>1</v>
      </c>
      <c r="J295" s="3" t="s">
        <v>4</v>
      </c>
      <c r="L295" s="3" t="s">
        <v>5</v>
      </c>
      <c r="O295" s="3" t="s">
        <v>1</v>
      </c>
      <c r="P295" s="3" t="s">
        <v>4</v>
      </c>
      <c r="Q295" s="3" t="s">
        <v>16</v>
      </c>
      <c r="S295" s="7">
        <v>45604</v>
      </c>
      <c r="T295" s="9">
        <v>1.04</v>
      </c>
      <c r="U295" s="9">
        <v>1.397</v>
      </c>
      <c r="V295" s="10">
        <f t="shared" si="23"/>
        <v>74.445239799570501</v>
      </c>
      <c r="W295" s="10" t="s">
        <v>25</v>
      </c>
      <c r="X295" s="7">
        <v>45604</v>
      </c>
      <c r="Y295" s="9">
        <v>0.66900000000000004</v>
      </c>
      <c r="Z295" s="9">
        <v>1.6E-2</v>
      </c>
      <c r="AA295" s="5">
        <f t="shared" si="21"/>
        <v>2.391629297458894E-2</v>
      </c>
      <c r="AB295" s="5" t="s">
        <v>4</v>
      </c>
    </row>
    <row r="296" spans="1:28" s="3" customFormat="1" x14ac:dyDescent="0.25">
      <c r="A296" s="3" t="s">
        <v>1</v>
      </c>
      <c r="B296" s="3" t="s">
        <v>1</v>
      </c>
      <c r="C296" s="3">
        <v>21.9</v>
      </c>
      <c r="D296" s="3">
        <v>18</v>
      </c>
      <c r="E296">
        <v>7.58</v>
      </c>
      <c r="F296" s="3" t="s">
        <v>2</v>
      </c>
      <c r="G296" s="3">
        <v>316</v>
      </c>
      <c r="H296" s="3" t="s">
        <v>1</v>
      </c>
      <c r="J296" s="3" t="s">
        <v>4</v>
      </c>
      <c r="L296" s="3" t="s">
        <v>5</v>
      </c>
      <c r="O296" s="3" t="s">
        <v>1</v>
      </c>
      <c r="P296" s="3" t="s">
        <v>4</v>
      </c>
      <c r="Q296" s="3" t="s">
        <v>16</v>
      </c>
      <c r="S296" s="7">
        <v>45604</v>
      </c>
      <c r="T296" s="9">
        <v>1.4910000000000001</v>
      </c>
      <c r="U296" s="9">
        <v>1.75</v>
      </c>
      <c r="V296" s="10">
        <f t="shared" si="23"/>
        <v>85.2</v>
      </c>
      <c r="W296" s="10" t="s">
        <v>25</v>
      </c>
      <c r="X296" s="7">
        <v>45604</v>
      </c>
      <c r="Y296" s="9">
        <v>0.66900000000000004</v>
      </c>
      <c r="Z296" s="9">
        <v>0.20300000000000001</v>
      </c>
      <c r="AA296" s="5">
        <f t="shared" si="21"/>
        <v>0.30343796711509718</v>
      </c>
      <c r="AB296" s="5" t="s">
        <v>4</v>
      </c>
    </row>
    <row r="297" spans="1:28" s="3" customFormat="1" x14ac:dyDescent="0.25">
      <c r="A297" s="3" t="s">
        <v>1</v>
      </c>
      <c r="B297" s="3" t="s">
        <v>1</v>
      </c>
      <c r="C297" s="3">
        <v>13.2</v>
      </c>
      <c r="D297" s="3">
        <v>18</v>
      </c>
      <c r="E297">
        <v>8.06</v>
      </c>
      <c r="F297" s="3" t="s">
        <v>2</v>
      </c>
      <c r="G297" s="3">
        <v>210</v>
      </c>
      <c r="H297" s="3" t="s">
        <v>1</v>
      </c>
      <c r="J297" s="3" t="s">
        <v>2</v>
      </c>
      <c r="K297" s="3">
        <v>9</v>
      </c>
      <c r="L297" s="3" t="s">
        <v>6</v>
      </c>
      <c r="N297" s="3" t="s">
        <v>8</v>
      </c>
      <c r="O297" s="3" t="s">
        <v>1</v>
      </c>
      <c r="P297" s="3" t="s">
        <v>4</v>
      </c>
      <c r="Q297" s="3" t="s">
        <v>16</v>
      </c>
      <c r="S297" s="7">
        <v>45604</v>
      </c>
      <c r="T297" s="9">
        <v>1.853</v>
      </c>
      <c r="U297" s="9">
        <v>1.873</v>
      </c>
      <c r="V297" s="10">
        <f t="shared" si="23"/>
        <v>98.932194340630005</v>
      </c>
      <c r="W297" s="10" t="s">
        <v>25</v>
      </c>
      <c r="X297" s="7">
        <v>45604</v>
      </c>
      <c r="Y297" s="9">
        <v>0.66900000000000004</v>
      </c>
      <c r="Z297" s="9">
        <v>2.5000000000000001E-2</v>
      </c>
      <c r="AA297" s="5">
        <f t="shared" si="21"/>
        <v>3.7369207772795218E-2</v>
      </c>
      <c r="AB297" s="5" t="s">
        <v>4</v>
      </c>
    </row>
    <row r="298" spans="1:28" s="3" customFormat="1" x14ac:dyDescent="0.25">
      <c r="A298" s="3" t="s">
        <v>1</v>
      </c>
      <c r="B298" s="3" t="s">
        <v>1</v>
      </c>
      <c r="C298" s="3">
        <v>9.3000000000000007</v>
      </c>
      <c r="D298" s="3">
        <v>24</v>
      </c>
      <c r="E298">
        <v>7.42</v>
      </c>
      <c r="F298" s="3" t="s">
        <v>2</v>
      </c>
      <c r="G298" s="3">
        <v>263</v>
      </c>
      <c r="H298" s="3" t="s">
        <v>3</v>
      </c>
      <c r="I298" s="3" t="s">
        <v>3</v>
      </c>
      <c r="J298" s="3" t="s">
        <v>2</v>
      </c>
      <c r="K298" s="3">
        <v>7</v>
      </c>
      <c r="L298" s="3" t="s">
        <v>6</v>
      </c>
      <c r="N298" s="3" t="s">
        <v>8</v>
      </c>
      <c r="O298" s="3" t="s">
        <v>3</v>
      </c>
      <c r="P298" s="3" t="s">
        <v>4</v>
      </c>
      <c r="Q298" s="3" t="s">
        <v>16</v>
      </c>
      <c r="S298" s="7">
        <v>45604</v>
      </c>
      <c r="T298" s="9">
        <v>1.4119999999999999</v>
      </c>
      <c r="U298" s="9">
        <v>1.6819999999999999</v>
      </c>
      <c r="V298" s="10">
        <f t="shared" si="23"/>
        <v>83.947681331747916</v>
      </c>
      <c r="W298" s="10" t="s">
        <v>25</v>
      </c>
      <c r="X298" s="7">
        <v>45604</v>
      </c>
      <c r="Y298" s="9">
        <v>0.66900000000000004</v>
      </c>
      <c r="Z298" s="9">
        <v>9.9000000000000005E-2</v>
      </c>
      <c r="AA298" s="5">
        <f t="shared" si="21"/>
        <v>0.14798206278026907</v>
      </c>
      <c r="AB298" s="5" t="s">
        <v>4</v>
      </c>
    </row>
    <row r="299" spans="1:28" s="3" customFormat="1" x14ac:dyDescent="0.25">
      <c r="A299" s="3" t="s">
        <v>1</v>
      </c>
      <c r="B299" s="3" t="s">
        <v>3</v>
      </c>
      <c r="C299" s="3">
        <v>15.3</v>
      </c>
      <c r="D299" s="3">
        <v>0</v>
      </c>
      <c r="E299">
        <v>3.21</v>
      </c>
      <c r="F299" s="3" t="s">
        <v>4</v>
      </c>
      <c r="H299" s="3" t="s">
        <v>1</v>
      </c>
      <c r="J299" s="3" t="s">
        <v>4</v>
      </c>
      <c r="L299" s="3" t="s">
        <v>5</v>
      </c>
      <c r="O299" s="3" t="s">
        <v>3</v>
      </c>
      <c r="P299" s="3" t="s">
        <v>4</v>
      </c>
      <c r="Q299" s="3" t="s">
        <v>16</v>
      </c>
      <c r="S299" s="8">
        <v>45604</v>
      </c>
      <c r="T299" s="12">
        <v>1.2010000000000001</v>
      </c>
      <c r="U299" s="12">
        <v>1.5640000000000001</v>
      </c>
      <c r="V299" s="13">
        <f t="shared" si="23"/>
        <v>76.790281329923275</v>
      </c>
      <c r="W299" s="13" t="s">
        <v>25</v>
      </c>
      <c r="X299" s="8">
        <v>45604</v>
      </c>
      <c r="Y299" s="12">
        <v>0.66900000000000004</v>
      </c>
      <c r="Z299" s="12">
        <v>0.11899999999999999</v>
      </c>
      <c r="AA299" s="6">
        <f t="shared" si="21"/>
        <v>0.17787742899850523</v>
      </c>
      <c r="AB299" s="6" t="s">
        <v>4</v>
      </c>
    </row>
  </sheetData>
  <autoFilter ref="A2:AB299"/>
  <mergeCells count="1">
    <mergeCell ref="A1:A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ick</dc:creator>
  <cp:lastModifiedBy>Derrick</cp:lastModifiedBy>
  <dcterms:created xsi:type="dcterms:W3CDTF">2024-04-07T09:00:13Z</dcterms:created>
  <dcterms:modified xsi:type="dcterms:W3CDTF">2026-05-06T05:25:18Z</dcterms:modified>
</cp:coreProperties>
</file>